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keith/Documents/Publications/"/>
    </mc:Choice>
  </mc:AlternateContent>
  <xr:revisionPtr revIDLastSave="0" documentId="13_ncr:1_{7D57CB24-B4E1-8A4E-A18C-1CEB55658AFF}" xr6:coauthVersionLast="36" xr6:coauthVersionMax="36" xr10:uidLastSave="{00000000-0000-0000-0000-000000000000}"/>
  <bookViews>
    <workbookView xWindow="18660" yWindow="500" windowWidth="27560" windowHeight="22260" xr2:uid="{3759F373-D77A-9A41-A79F-52CB871A9176}"/>
  </bookViews>
  <sheets>
    <sheet name="Read Me" sheetId="5" r:id="rId1"/>
    <sheet name="Table S1 Training Individuals" sheetId="10" r:id="rId2"/>
    <sheet name="Table S2 Model Statistics" sheetId="1" r:id="rId3"/>
    <sheet name="Table S3 LOOCV Statistics" sheetId="2" r:id="rId4"/>
    <sheet name="Table S4 Confounding CpGs" sheetId="7" r:id="rId5"/>
    <sheet name="Table S5 BHM model stats" sheetId="6" r:id="rId6"/>
    <sheet name="Table S6 beluga-dolphin clock" sheetId="3" r:id="rId7"/>
    <sheet name="Table S7 BD LOOCV Stats" sheetId="4" r:id="rId8"/>
    <sheet name="Table S8 Overlapping CpGs" sheetId="8" r:id="rId9"/>
    <sheet name="Table S9 Age Predictions" sheetId="11" r:id="rId10"/>
    <sheet name="Table S10 CpG Annotations" sheetId="9" r:id="rId11"/>
    <sheet name="Table S11 Model Predictions" sheetId="13" r:id="rId12"/>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49" i="13" l="1"/>
  <c r="G48" i="13"/>
  <c r="G47" i="13"/>
  <c r="G46" i="13"/>
  <c r="G45" i="13"/>
  <c r="G44" i="13"/>
  <c r="G43" i="13"/>
  <c r="G42" i="13"/>
  <c r="G41" i="13"/>
  <c r="G40" i="13"/>
  <c r="G39" i="13"/>
  <c r="G38" i="13"/>
  <c r="G37" i="13"/>
  <c r="G36" i="13"/>
  <c r="G35" i="13"/>
  <c r="G34" i="13"/>
  <c r="G33" i="13"/>
  <c r="G32" i="13"/>
  <c r="G31" i="13"/>
  <c r="G30" i="13"/>
  <c r="G29" i="13"/>
  <c r="G28" i="13"/>
  <c r="G27" i="13"/>
  <c r="G26" i="13"/>
  <c r="G25" i="13"/>
  <c r="G24" i="13"/>
  <c r="G23" i="13"/>
  <c r="G22" i="13"/>
  <c r="G21" i="13"/>
  <c r="G20" i="13"/>
  <c r="G19" i="13"/>
  <c r="G18" i="13"/>
  <c r="G17" i="13"/>
  <c r="G16" i="13"/>
  <c r="G15" i="13"/>
  <c r="G14" i="13"/>
  <c r="G13" i="13"/>
  <c r="G12" i="13"/>
  <c r="G11" i="13"/>
  <c r="G10" i="13"/>
  <c r="G9" i="13"/>
  <c r="G8" i="13"/>
  <c r="G7" i="13"/>
  <c r="G6" i="13"/>
  <c r="G5" i="13"/>
  <c r="G4" i="13"/>
  <c r="G3" i="13"/>
  <c r="G2" i="13"/>
</calcChain>
</file>

<file path=xl/sharedStrings.xml><?xml version="1.0" encoding="utf-8"?>
<sst xmlns="http://schemas.openxmlformats.org/spreadsheetml/2006/main" count="1083" uniqueCount="485">
  <si>
    <t>CpG Subset</t>
  </si>
  <si>
    <t>Alpha</t>
  </si>
  <si>
    <t>Abbreviations</t>
  </si>
  <si>
    <t>Mean absolute age error</t>
  </si>
  <si>
    <t>Median absolute age error</t>
  </si>
  <si>
    <t>Probe ID</t>
  </si>
  <si>
    <t>Model Coefficient</t>
  </si>
  <si>
    <t>CpG Correlation</t>
  </si>
  <si>
    <t>(Intercept)</t>
  </si>
  <si>
    <t>NA</t>
  </si>
  <si>
    <t>Subset</t>
  </si>
  <si>
    <t>nCpGs</t>
  </si>
  <si>
    <t>AgeCorr</t>
  </si>
  <si>
    <t>R2</t>
  </si>
  <si>
    <t>Medae</t>
  </si>
  <si>
    <t>Yint</t>
  </si>
  <si>
    <t>RegSlope</t>
  </si>
  <si>
    <t>nf</t>
  </si>
  <si>
    <t>Mae</t>
  </si>
  <si>
    <t>Number of CpG sites in clock models</t>
  </si>
  <si>
    <t>R-squared for model iterations</t>
  </si>
  <si>
    <t>Y-intercept for model relationships</t>
  </si>
  <si>
    <t>Slope for the regression of DNAm age on Tooth Age</t>
  </si>
  <si>
    <t>The subset of CpG sites used for model construction based on p-value filtering of methylation sites</t>
  </si>
  <si>
    <t>cg00670113</t>
  </si>
  <si>
    <t>cg01324452</t>
  </si>
  <si>
    <t>cg01444045</t>
  </si>
  <si>
    <t>cg02044725</t>
  </si>
  <si>
    <t>cg02534193</t>
  </si>
  <si>
    <t>cg02714609</t>
  </si>
  <si>
    <t>cg02851990</t>
  </si>
  <si>
    <t>cg03020215</t>
  </si>
  <si>
    <t>cg03262977</t>
  </si>
  <si>
    <t>cg03638659</t>
  </si>
  <si>
    <t>cg03850330</t>
  </si>
  <si>
    <t>cg04051518</t>
  </si>
  <si>
    <t>cg05041395</t>
  </si>
  <si>
    <t>cg05121253</t>
  </si>
  <si>
    <t>cg05148385</t>
  </si>
  <si>
    <t>cg05407740</t>
  </si>
  <si>
    <t>cg05468331</t>
  </si>
  <si>
    <t>cg05812312</t>
  </si>
  <si>
    <t>cg05898104</t>
  </si>
  <si>
    <t>cg06078065</t>
  </si>
  <si>
    <t>cg06517051</t>
  </si>
  <si>
    <t>cg06763662</t>
  </si>
  <si>
    <t>cg07107420</t>
  </si>
  <si>
    <t>cg07291145</t>
  </si>
  <si>
    <t>cg08796632</t>
  </si>
  <si>
    <t>cg09041336</t>
  </si>
  <si>
    <t>cg09103452</t>
  </si>
  <si>
    <t>cg09461098</t>
  </si>
  <si>
    <t>cg09616617</t>
  </si>
  <si>
    <t>cg09622321</t>
  </si>
  <si>
    <t>cg09946098</t>
  </si>
  <si>
    <t>cg10901883</t>
  </si>
  <si>
    <t>cg11367948</t>
  </si>
  <si>
    <t>cg12274096</t>
  </si>
  <si>
    <t>cg12322817</t>
  </si>
  <si>
    <t>cg12584622</t>
  </si>
  <si>
    <t>cg13090160</t>
  </si>
  <si>
    <t>cg13165311</t>
  </si>
  <si>
    <t>cg13466539</t>
  </si>
  <si>
    <t>cg14295283</t>
  </si>
  <si>
    <t>cg14978459</t>
  </si>
  <si>
    <t>cg15043841</t>
  </si>
  <si>
    <t>cg15668691</t>
  </si>
  <si>
    <t>cg15809488</t>
  </si>
  <si>
    <t>cg15928284</t>
  </si>
  <si>
    <t>cg15938989</t>
  </si>
  <si>
    <t>cg15986005</t>
  </si>
  <si>
    <t>cg15992086</t>
  </si>
  <si>
    <t>cg16678811</t>
  </si>
  <si>
    <t>cg17037716</t>
  </si>
  <si>
    <t>cg17616139</t>
  </si>
  <si>
    <t>cg17856858</t>
  </si>
  <si>
    <t>cg18583520</t>
  </si>
  <si>
    <t>cg18629679</t>
  </si>
  <si>
    <t>cg18814344</t>
  </si>
  <si>
    <t>cg19591642</t>
  </si>
  <si>
    <t>cg21419180</t>
  </si>
  <si>
    <t>cg21420547</t>
  </si>
  <si>
    <t>cg21559622</t>
  </si>
  <si>
    <t>cg21741768</t>
  </si>
  <si>
    <t>cg22416332</t>
  </si>
  <si>
    <t>cg22993731</t>
  </si>
  <si>
    <t>cg23000810</t>
  </si>
  <si>
    <t>cg23001333</t>
  </si>
  <si>
    <t>cg23164054</t>
  </si>
  <si>
    <t>cg24369082</t>
  </si>
  <si>
    <t>cg24482288</t>
  </si>
  <si>
    <t>cg24934277</t>
  </si>
  <si>
    <t>cg25579908</t>
  </si>
  <si>
    <t>cg25652461</t>
  </si>
  <si>
    <t>cg25915235</t>
  </si>
  <si>
    <t>cg26069710</t>
  </si>
  <si>
    <t>cg26258498</t>
  </si>
  <si>
    <t>cg26286303</t>
  </si>
  <si>
    <t>cg26899365</t>
  </si>
  <si>
    <t>cg26992565</t>
  </si>
  <si>
    <t>cg27600712</t>
  </si>
  <si>
    <t>cg01200904</t>
  </si>
  <si>
    <t>cg03866689</t>
  </si>
  <si>
    <t>cg04084909</t>
  </si>
  <si>
    <t>cg04272551</t>
  </si>
  <si>
    <t>cg05645012</t>
  </si>
  <si>
    <t>cg05928260</t>
  </si>
  <si>
    <t>cg05967003</t>
  </si>
  <si>
    <t>cg08729294</t>
  </si>
  <si>
    <t>cg09090384</t>
  </si>
  <si>
    <t>cg09756996</t>
  </si>
  <si>
    <t>cg10173633</t>
  </si>
  <si>
    <t>cg11654048</t>
  </si>
  <si>
    <t>cg12964846</t>
  </si>
  <si>
    <t>cg16109955</t>
  </si>
  <si>
    <t>cg16198036</t>
  </si>
  <si>
    <t>cg17572860</t>
  </si>
  <si>
    <t>cg19791395</t>
  </si>
  <si>
    <t>cg20298326</t>
  </si>
  <si>
    <t>cg20627174</t>
  </si>
  <si>
    <t>cg20892669</t>
  </si>
  <si>
    <t>cg21526797</t>
  </si>
  <si>
    <t>cg23055029</t>
  </si>
  <si>
    <t>cg23087020</t>
  </si>
  <si>
    <t>cg23840731</t>
  </si>
  <si>
    <t>cg24009284</t>
  </si>
  <si>
    <t>cg25618106</t>
  </si>
  <si>
    <t>cg26126397</t>
  </si>
  <si>
    <t>cg27140373</t>
  </si>
  <si>
    <t>Subspecies CpGs</t>
  </si>
  <si>
    <t>Tissue CpGs</t>
  </si>
  <si>
    <t>cg01067793</t>
  </si>
  <si>
    <t>cg07933626</t>
  </si>
  <si>
    <t>cg15905994</t>
  </si>
  <si>
    <t>cg17554837</t>
  </si>
  <si>
    <t>cg20605061</t>
  </si>
  <si>
    <t>Pearson's correlation coefficient between tooth age estimates and estimated DNAm ages for model iterations</t>
  </si>
  <si>
    <t>Corresponding author: Keith M. Hernandez, keith.hernandez2011@gmail.com</t>
  </si>
  <si>
    <t>Model CpG</t>
  </si>
  <si>
    <t>cg00817637</t>
  </si>
  <si>
    <t>cg09026530</t>
  </si>
  <si>
    <t>cg09402653</t>
  </si>
  <si>
    <t>cg16496042</t>
  </si>
  <si>
    <t>cg20582188</t>
  </si>
  <si>
    <t>cg24276148</t>
  </si>
  <si>
    <t>cg25254739</t>
  </si>
  <si>
    <t>Correlation</t>
  </si>
  <si>
    <t>Percent Identity</t>
  </si>
  <si>
    <t>GC at expected site?</t>
  </si>
  <si>
    <t>GO database MF</t>
  </si>
  <si>
    <t>GO database BP</t>
  </si>
  <si>
    <t>GO database CC</t>
  </si>
  <si>
    <t>5:77844514</t>
  </si>
  <si>
    <t>16:73232016</t>
  </si>
  <si>
    <t>20:20492610</t>
  </si>
  <si>
    <t>16:24815270</t>
  </si>
  <si>
    <t>9:95086090</t>
  </si>
  <si>
    <t>8:76403981</t>
  </si>
  <si>
    <t>19:55661797</t>
  </si>
  <si>
    <t>19:3290347</t>
  </si>
  <si>
    <t>CELF5</t>
  </si>
  <si>
    <t>U2AF2</t>
  </si>
  <si>
    <t>LINC01111</t>
  </si>
  <si>
    <t>MIR3074</t>
  </si>
  <si>
    <t>TNRC6A</t>
  </si>
  <si>
    <t>RALGAPA2</t>
  </si>
  <si>
    <t>ZFXH3</t>
  </si>
  <si>
    <t>TBCA</t>
  </si>
  <si>
    <t>5:77844314-714</t>
  </si>
  <si>
    <t>16:73231816-216</t>
  </si>
  <si>
    <t>20:20492410-810</t>
  </si>
  <si>
    <t>16:24815070-470</t>
  </si>
  <si>
    <t>8:76403781-4181</t>
  </si>
  <si>
    <t>19:55661597-997</t>
  </si>
  <si>
    <t>19:3290147-547</t>
  </si>
  <si>
    <t>Homo sapiens Hg38 coordinate</t>
  </si>
  <si>
    <t>Homo sapiens flanking sequence</t>
  </si>
  <si>
    <t>Homo sapiens Hg38 flanking sequence range</t>
  </si>
  <si>
    <t>Hg38 Annotations</t>
  </si>
  <si>
    <t>9:95085890-6290</t>
  </si>
  <si>
    <t>Tursiops truncatus coordinate</t>
  </si>
  <si>
    <t>Intron</t>
  </si>
  <si>
    <t>3UTR</t>
  </si>
  <si>
    <t>Exon</t>
  </si>
  <si>
    <t>Promoter</t>
  </si>
  <si>
    <t>Homo sapiens Category</t>
  </si>
  <si>
    <t>Yes</t>
  </si>
  <si>
    <t>3:61208965-9362</t>
  </si>
  <si>
    <t>19:15910203-560</t>
  </si>
  <si>
    <t>15:41046769-7128</t>
  </si>
  <si>
    <t>15:19296434-752</t>
  </si>
  <si>
    <t>Maybe?</t>
  </si>
  <si>
    <t>6:29814080-358</t>
  </si>
  <si>
    <t>17:19936360-777</t>
  </si>
  <si>
    <t>N/A, closest is ZFXH4, about 231000 bp away</t>
  </si>
  <si>
    <t>N/A, closest is aminopeptidase O isoform X6, 2382 bp away</t>
  </si>
  <si>
    <t>19:55612582-944</t>
  </si>
  <si>
    <t>3:169009253-483</t>
  </si>
  <si>
    <t>N/A, closest is TBCA, about 107000 bp away</t>
  </si>
  <si>
    <t>N/A, closest is ZFXH3, about 224000 bp away</t>
  </si>
  <si>
    <t>protein binding, GTPase activator activity, GTPase activity</t>
  </si>
  <si>
    <t>None listed</t>
  </si>
  <si>
    <t>Cytoplasm</t>
  </si>
  <si>
    <t>single-strand RNA binding, pre-mRNA binding</t>
  </si>
  <si>
    <t>mRNA binding</t>
  </si>
  <si>
    <t>alternative mRNA splicing, mRNA splice site selection, regulation of alternative mRNA splicing</t>
  </si>
  <si>
    <t>nucleus, membrane, ribonuclear protein complex, cytoplasm</t>
  </si>
  <si>
    <t>nuclear-transcribed mRNA poly(A) tail shortening, gene silencing by miRNA, translational elongation</t>
  </si>
  <si>
    <t>P-body, membrane, nucleoplasm</t>
  </si>
  <si>
    <t>membrane, U2 snRNP, U2-type prespliceosome, U1 snRNP, nuclear speck</t>
  </si>
  <si>
    <t>Annotations from Tursiops truncatus</t>
  </si>
  <si>
    <t>Gene Ontology (GO) database molecular function</t>
  </si>
  <si>
    <t>Gene Ontology (GO) database cellular component</t>
  </si>
  <si>
    <t>Gene Ontology (GO) database biological processes</t>
  </si>
  <si>
    <t>Gene annotations from the human genome (Hg38)</t>
  </si>
  <si>
    <t>TAGACGGGAACAGGGCCGCTGCTGGATAATTTGCAGTTTAATCAGCGTTTGTAATGAGAG[CG]GCTGATTAGGGCTGTTGGAAATAAAAGAGAGTTACAAGGAACGTCTGTCAGAGTCCGGTG</t>
  </si>
  <si>
    <t>TCCCCGAAGAATCAAGAGCCAAATGGTCGGGGAGCTCCCGTCAGCGCCATGTCTTGGCTG[CG]GGCCAGCACTGTTTTGTTTTCATTATCACACGCTACTTTGCAATTTGCATAAATACAGGG</t>
  </si>
  <si>
    <t>TGGGTAAATTATTGTACCAAATGGCTGAGAATTAATCTCTGCTGACTAGCTGTAATCTAA[CG]AGGCGTCTGTGTCCCAGGGAGCCCGCAGCATGTCCCTGGCGGTATGTGCAGTGTGTCGAG</t>
  </si>
  <si>
    <t>GCAGTACTTCACCAGCCAGTCCTCCAGGTTCAATAGGAGATGGCTGGCCACGTGCCAAAT[CG]CCTAACGGCTCTAGCAGTGTTAATTGGCCACCAGGTAAAATTTTTTCTAACACTTTCTTT</t>
  </si>
  <si>
    <t>CTACTGAGCTGATATCAGTTCTCATTTTACACACTGGCTCAGTTCAGCAGGAACAGGAGT[CG]AGCCCTTGAGCAAAAAGCCTTCGTGTCTGTAAGTGCCCGAGGCTCAGGAGAGCTGGGGCT</t>
  </si>
  <si>
    <t>ATGGTGTACAGTTATTCAGCAATGTAATTCATTTCACTGGCTTTGGCTCCTAGCCAGATC[CG]CCATCTGTCTCTAGCTCTCCCTCTCCCCCTCTCTCTCCCTCTCCCTCTCTTTCGCTTGAA</t>
  </si>
  <si>
    <t>TGAGAAAGTCAGAATGGACCTTACTTGCCTTCGACGATGGTAGCAAACTTTTTGTTGCTA[CG]AGGGATCTCAGCCCCACAATATTTCACTTTAAAGAGAAATGGAAACAACTCTTTGATCTC</t>
  </si>
  <si>
    <t>GAGCTGACGCAGATGTTCCTACCCTTCGGCAATATCATTTCCTCCAAGGTGTTTATGGAT[CG]AGCTACCAACCAGAGCAAGTGTTTCGGTGAGTGGCCGCCGACGCCACCCCTCCCCATCCA</t>
  </si>
  <si>
    <t>"Strict" model subsets</t>
  </si>
  <si>
    <t>"Relaxed" model subsets</t>
  </si>
  <si>
    <t>cg20582177</t>
  </si>
  <si>
    <t>"strict" subset of dolphins and beluga (n=98)</t>
  </si>
  <si>
    <t>"relaxed" susbet of dolphins and beluga (n=115)</t>
  </si>
  <si>
    <t>"relaxed" subset of dolphins and beluga (n=115)</t>
  </si>
  <si>
    <t>Overlap between OEAC and beluga/dolphin clock</t>
  </si>
  <si>
    <t>Overlap between beluga clock (Bors et al.) and beluga/dolphin clock</t>
  </si>
  <si>
    <t>Overlap between OEAC, Bors and beluga/dolphin clocks</t>
  </si>
  <si>
    <t>ExternalSampleID</t>
  </si>
  <si>
    <t>DOC_Code</t>
  </si>
  <si>
    <t>Che04NZ03</t>
  </si>
  <si>
    <t>H87/04</t>
  </si>
  <si>
    <t>Che04NZ11</t>
  </si>
  <si>
    <t>H84/04</t>
  </si>
  <si>
    <t>Che05NZ01</t>
  </si>
  <si>
    <t>H95/05</t>
  </si>
  <si>
    <t>Che05NZ02</t>
  </si>
  <si>
    <t>H98/05</t>
  </si>
  <si>
    <t>Che05NZ06</t>
  </si>
  <si>
    <t>H104/05</t>
  </si>
  <si>
    <t>Che05NZ07</t>
  </si>
  <si>
    <t>H105/05</t>
  </si>
  <si>
    <t>Che05NZ09</t>
  </si>
  <si>
    <t>H109/05</t>
  </si>
  <si>
    <t>Che05NZ16</t>
  </si>
  <si>
    <t>H96/05</t>
  </si>
  <si>
    <t>Che05NZ17</t>
  </si>
  <si>
    <t>H97/05</t>
  </si>
  <si>
    <t>Che07NZ11</t>
  </si>
  <si>
    <t>H149/07</t>
  </si>
  <si>
    <t>Che08NZ01</t>
  </si>
  <si>
    <t>H157/08</t>
  </si>
  <si>
    <t>Che08NZ05</t>
  </si>
  <si>
    <t>H167/08</t>
  </si>
  <si>
    <t>Che08NZ07</t>
  </si>
  <si>
    <t>H169/08</t>
  </si>
  <si>
    <t>Che08NZ12</t>
  </si>
  <si>
    <t>H166/08</t>
  </si>
  <si>
    <t>Che09NZ12</t>
  </si>
  <si>
    <t>H176/09</t>
  </si>
  <si>
    <t>Che09NZ16</t>
  </si>
  <si>
    <t>H189</t>
  </si>
  <si>
    <t>Che11NZ03</t>
  </si>
  <si>
    <t>H207</t>
  </si>
  <si>
    <t>Che11NZ04</t>
  </si>
  <si>
    <t>H208</t>
  </si>
  <si>
    <t>Che11NZ05</t>
  </si>
  <si>
    <t>H210</t>
  </si>
  <si>
    <t>Che11NZ06</t>
  </si>
  <si>
    <t>H211</t>
  </si>
  <si>
    <t>Che12NZ01</t>
  </si>
  <si>
    <t>H213</t>
  </si>
  <si>
    <t>Che12NZ02</t>
  </si>
  <si>
    <t>H221</t>
  </si>
  <si>
    <t>Chem_U18-004</t>
  </si>
  <si>
    <t>Chem07NZ17</t>
  </si>
  <si>
    <t>H153/07</t>
  </si>
  <si>
    <t>Chem13NZ01</t>
  </si>
  <si>
    <t>H243</t>
  </si>
  <si>
    <t>Chem15NZ15</t>
  </si>
  <si>
    <t>U12-243</t>
  </si>
  <si>
    <t>H214</t>
  </si>
  <si>
    <t>U12-244</t>
  </si>
  <si>
    <t>H215</t>
  </si>
  <si>
    <t>U12-245</t>
  </si>
  <si>
    <t>H219</t>
  </si>
  <si>
    <t>U12-247</t>
  </si>
  <si>
    <t>H230</t>
  </si>
  <si>
    <t>U12-248</t>
  </si>
  <si>
    <t>H233</t>
  </si>
  <si>
    <t>U12-249</t>
  </si>
  <si>
    <t>H228</t>
  </si>
  <si>
    <t>U12-250</t>
  </si>
  <si>
    <t>H225</t>
  </si>
  <si>
    <t>U13-089</t>
  </si>
  <si>
    <t>H244</t>
  </si>
  <si>
    <t>u13-090</t>
  </si>
  <si>
    <t>H248</t>
  </si>
  <si>
    <t>U13-090</t>
  </si>
  <si>
    <t>U13-091</t>
  </si>
  <si>
    <t>H238</t>
  </si>
  <si>
    <t>U14-196</t>
  </si>
  <si>
    <t>H249</t>
  </si>
  <si>
    <t>U14-197</t>
  </si>
  <si>
    <t>H250</t>
  </si>
  <si>
    <t>U14-198</t>
  </si>
  <si>
    <t>H251</t>
  </si>
  <si>
    <t>U15-158</t>
  </si>
  <si>
    <t>H257</t>
  </si>
  <si>
    <t>U15-159</t>
  </si>
  <si>
    <t>H254</t>
  </si>
  <si>
    <t>U15-160</t>
  </si>
  <si>
    <t>H256</t>
  </si>
  <si>
    <t>U15-161</t>
  </si>
  <si>
    <t>H253</t>
  </si>
  <si>
    <t>U17-096</t>
  </si>
  <si>
    <t>H260</t>
  </si>
  <si>
    <t>U17-097</t>
  </si>
  <si>
    <t>H261</t>
  </si>
  <si>
    <t>U17-098</t>
  </si>
  <si>
    <t>H263</t>
  </si>
  <si>
    <t>U17-099</t>
  </si>
  <si>
    <t>H264</t>
  </si>
  <si>
    <t>Female</t>
  </si>
  <si>
    <t>SpeciesCommonName</t>
  </si>
  <si>
    <t>Hector's Dolphin</t>
  </si>
  <si>
    <t>Hector's dolphin</t>
  </si>
  <si>
    <t>Maui dolphin</t>
  </si>
  <si>
    <t>Maui Dolphin</t>
  </si>
  <si>
    <t>SpeciesLatinName</t>
  </si>
  <si>
    <t>DOC_cat</t>
  </si>
  <si>
    <t>RevisedAge</t>
  </si>
  <si>
    <t>Cephalorhynchus hectori hectori</t>
  </si>
  <si>
    <t>Green</t>
  </si>
  <si>
    <t>Cephalorhynchus hectori maui</t>
  </si>
  <si>
    <t>Orange</t>
  </si>
  <si>
    <t>Yellow</t>
  </si>
  <si>
    <t>TrainingSubset</t>
  </si>
  <si>
    <t>Strict</t>
  </si>
  <si>
    <t>Relaxed</t>
  </si>
  <si>
    <t>Binary representation of sex; 1 = Female, 0 = Male</t>
  </si>
  <si>
    <t>This document contains supplementary tables documenting information about the training and test data, model iterations, and selected cytosince-guanine dinucleotides (CpGs) in candidate clock models.</t>
  </si>
  <si>
    <t>Chem_16NZ21</t>
  </si>
  <si>
    <t>Chem_16NZ42</t>
  </si>
  <si>
    <t>Chem_16NZ43</t>
  </si>
  <si>
    <t>Chem_15NZ48</t>
  </si>
  <si>
    <t>Chem_16NZ07</t>
  </si>
  <si>
    <t>Chem_16NZ13</t>
  </si>
  <si>
    <t>Chem_16NZ18</t>
  </si>
  <si>
    <t>Chem_16NZ19</t>
  </si>
  <si>
    <t>Chem_16NZ47</t>
  </si>
  <si>
    <t>Chem18NZ02</t>
  </si>
  <si>
    <t>Chem18NZ04</t>
  </si>
  <si>
    <t>15NZ21</t>
  </si>
  <si>
    <t>15NZ35</t>
  </si>
  <si>
    <t>Chem15NZ11</t>
  </si>
  <si>
    <t>15NZ38</t>
  </si>
  <si>
    <t>15NZ06</t>
  </si>
  <si>
    <t>16NZ39</t>
  </si>
  <si>
    <t>15NZ37</t>
  </si>
  <si>
    <t>Chem15NZ17</t>
  </si>
  <si>
    <t>16NZ40</t>
  </si>
  <si>
    <t>15NZ12</t>
  </si>
  <si>
    <t>15NZ34</t>
  </si>
  <si>
    <t>15NZ20</t>
  </si>
  <si>
    <t>16NZ13</t>
  </si>
  <si>
    <t>16NZ34</t>
  </si>
  <si>
    <t>15NZ19</t>
  </si>
  <si>
    <t>15NZ10</t>
  </si>
  <si>
    <t>16NZ24</t>
  </si>
  <si>
    <t>15NZ33</t>
  </si>
  <si>
    <t>16NZ07</t>
  </si>
  <si>
    <t>16NZ04</t>
  </si>
  <si>
    <t>Chem15NZ26</t>
  </si>
  <si>
    <t>Chem20NZ16</t>
  </si>
  <si>
    <t>Chem20NZ20</t>
  </si>
  <si>
    <t>Chem16NZ29</t>
  </si>
  <si>
    <t>Chem20NZ24</t>
  </si>
  <si>
    <t>Chem15NZ07</t>
  </si>
  <si>
    <t>Chem15NZ23</t>
  </si>
  <si>
    <t>Chem20NZ15</t>
  </si>
  <si>
    <t>Chem20NZ22</t>
  </si>
  <si>
    <t>Chem15NZ30</t>
  </si>
  <si>
    <t>Chem16NZ44</t>
  </si>
  <si>
    <t>Chem15NZ25</t>
  </si>
  <si>
    <t>Chem15NZ46</t>
  </si>
  <si>
    <t>Chem15NZ24</t>
  </si>
  <si>
    <t>Chem15NZ22</t>
  </si>
  <si>
    <t>Chem16NZ38</t>
  </si>
  <si>
    <t>Chem15NZ28</t>
  </si>
  <si>
    <t>Chem20NZ13</t>
  </si>
  <si>
    <t>Chem20NZ39</t>
  </si>
  <si>
    <t>Chem16NZ08</t>
  </si>
  <si>
    <t>Chem20NZ18</t>
  </si>
  <si>
    <t>Chem20NZ11</t>
  </si>
  <si>
    <t>Chem20NZ10</t>
  </si>
  <si>
    <t>Chem15NZ18</t>
  </si>
  <si>
    <t>Chem15NZ47</t>
  </si>
  <si>
    <t>Chem15NZ39</t>
  </si>
  <si>
    <t>Chem20NZ01</t>
  </si>
  <si>
    <t>Chem15NZ41</t>
  </si>
  <si>
    <t>Chem16NZ28</t>
  </si>
  <si>
    <t>Chem20NZ32</t>
  </si>
  <si>
    <t>Chem20NZ21</t>
  </si>
  <si>
    <t>Chem20NZ34</t>
  </si>
  <si>
    <t>Chem15NZ45</t>
  </si>
  <si>
    <t>Chem15NZ14</t>
  </si>
  <si>
    <t>Chem15NZ27</t>
  </si>
  <si>
    <t>Chem20NZ29</t>
  </si>
  <si>
    <t>Chem20NZ30</t>
  </si>
  <si>
    <t>Chem20NZ31</t>
  </si>
  <si>
    <t>Chem20NZ48</t>
  </si>
  <si>
    <t>Chem20NZ35</t>
  </si>
  <si>
    <t>Chem20NZ26</t>
  </si>
  <si>
    <t>Chem15NZ44</t>
  </si>
  <si>
    <t>Chem20NZ50</t>
  </si>
  <si>
    <t>Chem20NZ40</t>
  </si>
  <si>
    <t>Chem20NZ41</t>
  </si>
  <si>
    <t>Chem20NZ27</t>
  </si>
  <si>
    <t>Chem20NZ37</t>
  </si>
  <si>
    <t>Chem20NZ02</t>
  </si>
  <si>
    <t>NI11-14</t>
  </si>
  <si>
    <t>Chem21NZ27</t>
  </si>
  <si>
    <t>Chem21NZ05</t>
  </si>
  <si>
    <t>Chem21NZ24</t>
  </si>
  <si>
    <t>Chem20NZ14</t>
  </si>
  <si>
    <t>Chem20NZ06</t>
  </si>
  <si>
    <t>NI10-20</t>
  </si>
  <si>
    <t>Chem21NZ32</t>
  </si>
  <si>
    <t>Chem21NZ13</t>
  </si>
  <si>
    <t>Chem21NZ25</t>
  </si>
  <si>
    <t>Chem20NZ49</t>
  </si>
  <si>
    <t>NI10-26</t>
  </si>
  <si>
    <t>Chem21NZ07</t>
  </si>
  <si>
    <t>Chem21NZ29</t>
  </si>
  <si>
    <t>NI72</t>
  </si>
  <si>
    <t>Chem21NZ20</t>
  </si>
  <si>
    <t>Chem21NZ17</t>
  </si>
  <si>
    <t>Chem21NZ14</t>
  </si>
  <si>
    <t>Chem21NZ10</t>
  </si>
  <si>
    <t>NI65</t>
  </si>
  <si>
    <t>Chem20NZ07</t>
  </si>
  <si>
    <t>NI35</t>
  </si>
  <si>
    <t>BD Prediction</t>
  </si>
  <si>
    <t>Sample_year</t>
  </si>
  <si>
    <t>Subspecies</t>
  </si>
  <si>
    <t>Supplementary tables for Hernandez, K. M., O'Neill, K. B., Bors, E. K., Steel, D., Zoller, J. A., Constantine, R., Horvath, S. And Baker, C. S. Using epigenetic clocks to investigate changes in the age structure of critically endangered Māui dolphins</t>
  </si>
  <si>
    <t>New Zealand Department of Conservation Identification Code</t>
  </si>
  <si>
    <t>DOC_Cat</t>
  </si>
  <si>
    <t>New Zealand Department of Conservation category for confidence in tooth age estimate</t>
  </si>
  <si>
    <t>Tissue Coefficients</t>
  </si>
  <si>
    <t>Subspecies Coefficients</t>
  </si>
  <si>
    <t>Table S1: Demographic and subset information for the training subsets of Māui and Hector's dolphins. Ages are the tooth age estimates provided by the Department of Conservation - Te Papa Atawhai.</t>
  </si>
  <si>
    <t>Overlap between Māui/Hector's clock and OEAC</t>
  </si>
  <si>
    <t>Overlap between Māui/Hector's clock and beluga/dolphin clock</t>
  </si>
  <si>
    <t>Table S8: Overlapping CpG sites between the Māui/Hector's, beluga/dolphin, beluga-specific and odontocete epigenetic aging clocks (OEAC).</t>
  </si>
  <si>
    <t>Table S7: Leave-one-out cross-validation (LOOCV) statistics for the strict and relaxed model subsets for the beluga/dolphin clocks. Refer to Table S2 and the Read Me tab for abbreviations.</t>
  </si>
  <si>
    <t>Table S6: CpG sites, model coefficients and Pearson's correlations for the final beluga/dolphin clock model.</t>
  </si>
  <si>
    <t>Table S5: Model iteration statistics for the strict and relaxed subsets of beluga/dolphin clocks. Refer to Table S2 and the Read Me tab for abbreviations</t>
  </si>
  <si>
    <t>Table S4: CpG sites and coefficients for potentially confounding sites associated with tissue source and subspecies.</t>
  </si>
  <si>
    <t>Table S3: Leave-one-out cross-validation (LOOCV) statistics for the strict training subset of Māui/Hector's models. Refer to Table S2 and the Read Me tab for abbreviations</t>
  </si>
  <si>
    <t>Table S2: Model iteration statistics for both the strict and relaxed Māui/Hector's model subsets. nCpGs = number of CpG sites in a model iteration; AgeCorr is the Pearson's correlation coefficient between tooth age estimates and DNAm age; R2 is the R2 of the modeled relationship between tooth age estimates and DNAm age; Medae is the median absolute age error; Yint is the y-intercept of the modeled relationship; RegSlope is the slope of the regression between tooth age estimates and DNAm age.</t>
  </si>
  <si>
    <t>MH Prediction</t>
  </si>
  <si>
    <t>Table S9: Predicted DNAm ages for the test set of Māui dolphins (n = 103). MH prediction is the DNAm age prediction from the Māui/Hector's clock, and BD prediction is the predicted DNAm age from the beluga/dolphin clock.</t>
  </si>
  <si>
    <t>Table S10: Gene Ontology (GO) database annotations for the eight CpG sites in the Māui/Hector's clock. Human genome annotations are from the HorvathMammalMethylChip40 array manifest. Refer to the Read Me tab for abbreviations.</t>
  </si>
  <si>
    <t>DOC_age</t>
  </si>
  <si>
    <t>Sex</t>
  </si>
  <si>
    <t>F</t>
  </si>
  <si>
    <t>M</t>
  </si>
  <si>
    <t>Robeck_age_est</t>
  </si>
  <si>
    <t>Bors_age_est</t>
  </si>
  <si>
    <t>HM_AgeEst</t>
  </si>
  <si>
    <t>BD_AgeEst</t>
  </si>
  <si>
    <t>Parsons_AgeEst</t>
  </si>
  <si>
    <t>MH_AgeEst</t>
  </si>
  <si>
    <t>DNAm age estimate using the beluga/dolphin clock (this study)</t>
  </si>
  <si>
    <t>DNAm age estimate using the Māui/Hector's clock (this study)</t>
  </si>
  <si>
    <t>DNAm age estimate using a killer whale clock (Parsons et al. 2023)</t>
  </si>
  <si>
    <t>DNAm age estimate using the OEAC (Robeck et al. 2021)</t>
  </si>
  <si>
    <t>DNAm age estimate using a beluga-specific clock (Bors et al. 2021)</t>
  </si>
  <si>
    <t xml:space="preserve"> Table S11: Predicted DNAm ages for the training set of Māui and Hector's dolphins based on the odontocete epigenetic aging clock (OEAC, Robeck et al. 2021), the beluga-specific clock (Bors et al. 2021), a killer whale clock (Parsons et al. 2023), the Māui/Hector's and beluga/dolphin clock (this study). DOC_age is the estimated tooth age provided by the Department of Conservation - Te Papa Atawhai.</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0" fontId="0" fillId="0" borderId="0" xfId="0" applyFont="1" applyFill="1" applyBorder="1" applyAlignment="1">
      <alignment vertical="center"/>
    </xf>
    <xf numFmtId="20"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3A461A-ED97-F84B-B85A-B488CEE758A3}">
  <dimension ref="A1:B30"/>
  <sheetViews>
    <sheetView tabSelected="1" workbookViewId="0"/>
  </sheetViews>
  <sheetFormatPr baseColWidth="10" defaultRowHeight="16" x14ac:dyDescent="0.2"/>
  <sheetData>
    <row r="1" spans="1:2" x14ac:dyDescent="0.2">
      <c r="A1" t="s">
        <v>450</v>
      </c>
    </row>
    <row r="3" spans="1:2" x14ac:dyDescent="0.2">
      <c r="A3" t="s">
        <v>345</v>
      </c>
    </row>
    <row r="5" spans="1:2" x14ac:dyDescent="0.2">
      <c r="A5" t="s">
        <v>137</v>
      </c>
    </row>
    <row r="10" spans="1:2" x14ac:dyDescent="0.2">
      <c r="A10" t="s">
        <v>2</v>
      </c>
    </row>
    <row r="11" spans="1:2" x14ac:dyDescent="0.2">
      <c r="A11" t="s">
        <v>233</v>
      </c>
      <c r="B11" t="s">
        <v>451</v>
      </c>
    </row>
    <row r="12" spans="1:2" x14ac:dyDescent="0.2">
      <c r="A12" t="s">
        <v>452</v>
      </c>
      <c r="B12" t="s">
        <v>453</v>
      </c>
    </row>
    <row r="13" spans="1:2" x14ac:dyDescent="0.2">
      <c r="A13" t="s">
        <v>327</v>
      </c>
      <c r="B13" t="s">
        <v>344</v>
      </c>
    </row>
    <row r="14" spans="1:2" x14ac:dyDescent="0.2">
      <c r="A14" t="s">
        <v>0</v>
      </c>
      <c r="B14" t="s">
        <v>23</v>
      </c>
    </row>
    <row r="15" spans="1:2" x14ac:dyDescent="0.2">
      <c r="A15" t="s">
        <v>11</v>
      </c>
      <c r="B15" t="s">
        <v>19</v>
      </c>
    </row>
    <row r="16" spans="1:2" x14ac:dyDescent="0.2">
      <c r="A16" t="s">
        <v>18</v>
      </c>
      <c r="B16" t="s">
        <v>3</v>
      </c>
    </row>
    <row r="17" spans="1:2" x14ac:dyDescent="0.2">
      <c r="A17" t="s">
        <v>14</v>
      </c>
      <c r="B17" t="s">
        <v>4</v>
      </c>
    </row>
    <row r="18" spans="1:2" x14ac:dyDescent="0.2">
      <c r="A18" t="s">
        <v>12</v>
      </c>
      <c r="B18" t="s">
        <v>136</v>
      </c>
    </row>
    <row r="19" spans="1:2" x14ac:dyDescent="0.2">
      <c r="A19" t="s">
        <v>13</v>
      </c>
      <c r="B19" t="s">
        <v>20</v>
      </c>
    </row>
    <row r="20" spans="1:2" x14ac:dyDescent="0.2">
      <c r="A20" t="s">
        <v>15</v>
      </c>
      <c r="B20" t="s">
        <v>21</v>
      </c>
    </row>
    <row r="21" spans="1:2" x14ac:dyDescent="0.2">
      <c r="A21" t="s">
        <v>16</v>
      </c>
      <c r="B21" t="s">
        <v>22</v>
      </c>
    </row>
    <row r="22" spans="1:2" x14ac:dyDescent="0.2">
      <c r="A22" t="s">
        <v>178</v>
      </c>
      <c r="B22" t="s">
        <v>214</v>
      </c>
    </row>
    <row r="23" spans="1:2" x14ac:dyDescent="0.2">
      <c r="A23" t="s">
        <v>149</v>
      </c>
      <c r="B23" t="s">
        <v>211</v>
      </c>
    </row>
    <row r="24" spans="1:2" x14ac:dyDescent="0.2">
      <c r="A24" t="s">
        <v>150</v>
      </c>
      <c r="B24" t="s">
        <v>213</v>
      </c>
    </row>
    <row r="25" spans="1:2" x14ac:dyDescent="0.2">
      <c r="A25" t="s">
        <v>151</v>
      </c>
      <c r="B25" t="s">
        <v>212</v>
      </c>
    </row>
    <row r="26" spans="1:2" x14ac:dyDescent="0.2">
      <c r="A26" t="s">
        <v>473</v>
      </c>
      <c r="B26" t="s">
        <v>482</v>
      </c>
    </row>
    <row r="27" spans="1:2" x14ac:dyDescent="0.2">
      <c r="A27" t="s">
        <v>474</v>
      </c>
      <c r="B27" t="s">
        <v>483</v>
      </c>
    </row>
    <row r="28" spans="1:2" x14ac:dyDescent="0.2">
      <c r="A28" t="s">
        <v>477</v>
      </c>
      <c r="B28" t="s">
        <v>481</v>
      </c>
    </row>
    <row r="29" spans="1:2" x14ac:dyDescent="0.2">
      <c r="A29" t="s">
        <v>478</v>
      </c>
      <c r="B29" t="s">
        <v>480</v>
      </c>
    </row>
    <row r="30" spans="1:2" x14ac:dyDescent="0.2">
      <c r="A30" t="s">
        <v>476</v>
      </c>
      <c r="B30" t="s">
        <v>479</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022B4E-CEE7-C74D-8690-818A840C142B}">
  <dimension ref="A1:H104"/>
  <sheetViews>
    <sheetView workbookViewId="0">
      <selection activeCell="Q9" sqref="Q9"/>
    </sheetView>
  </sheetViews>
  <sheetFormatPr baseColWidth="10" defaultRowHeight="16" x14ac:dyDescent="0.2"/>
  <cols>
    <col min="1" max="1" width="15.6640625" bestFit="1" customWidth="1"/>
    <col min="4" max="4" width="26" bestFit="1" customWidth="1"/>
  </cols>
  <sheetData>
    <row r="1" spans="1:8" x14ac:dyDescent="0.2">
      <c r="A1" t="s">
        <v>232</v>
      </c>
      <c r="B1" t="s">
        <v>327</v>
      </c>
      <c r="C1" t="s">
        <v>448</v>
      </c>
      <c r="D1" t="s">
        <v>449</v>
      </c>
      <c r="E1" t="s">
        <v>466</v>
      </c>
      <c r="F1" t="s">
        <v>447</v>
      </c>
      <c r="H1" t="s">
        <v>467</v>
      </c>
    </row>
    <row r="2" spans="1:8" x14ac:dyDescent="0.2">
      <c r="A2" t="s">
        <v>346</v>
      </c>
      <c r="B2">
        <v>1</v>
      </c>
      <c r="C2">
        <v>2016</v>
      </c>
      <c r="D2" t="s">
        <v>338</v>
      </c>
      <c r="E2">
        <v>8.5773109299999994</v>
      </c>
      <c r="F2">
        <v>8.3426177760000009</v>
      </c>
    </row>
    <row r="3" spans="1:8" x14ac:dyDescent="0.2">
      <c r="A3" t="s">
        <v>347</v>
      </c>
      <c r="B3">
        <v>0</v>
      </c>
      <c r="C3">
        <v>2016</v>
      </c>
      <c r="D3" t="s">
        <v>338</v>
      </c>
      <c r="E3">
        <v>9.7664869240000005</v>
      </c>
      <c r="F3">
        <v>11.89885595</v>
      </c>
    </row>
    <row r="4" spans="1:8" x14ac:dyDescent="0.2">
      <c r="A4" t="s">
        <v>348</v>
      </c>
      <c r="B4">
        <v>0</v>
      </c>
      <c r="C4">
        <v>2016</v>
      </c>
      <c r="D4" t="s">
        <v>338</v>
      </c>
      <c r="E4">
        <v>11.7199045</v>
      </c>
      <c r="F4">
        <v>12.89478175</v>
      </c>
    </row>
    <row r="5" spans="1:8" x14ac:dyDescent="0.2">
      <c r="A5" t="s">
        <v>349</v>
      </c>
      <c r="B5">
        <v>1</v>
      </c>
      <c r="C5">
        <v>2015</v>
      </c>
      <c r="D5" t="s">
        <v>338</v>
      </c>
      <c r="E5">
        <v>10.83923839</v>
      </c>
      <c r="F5">
        <v>11.46490507</v>
      </c>
    </row>
    <row r="6" spans="1:8" x14ac:dyDescent="0.2">
      <c r="A6" t="s">
        <v>350</v>
      </c>
      <c r="B6">
        <v>1</v>
      </c>
      <c r="C6">
        <v>2016</v>
      </c>
      <c r="D6" t="s">
        <v>338</v>
      </c>
      <c r="E6">
        <v>10.70335057</v>
      </c>
      <c r="F6">
        <v>12.26971575</v>
      </c>
    </row>
    <row r="7" spans="1:8" x14ac:dyDescent="0.2">
      <c r="A7" t="s">
        <v>351</v>
      </c>
      <c r="B7">
        <v>0</v>
      </c>
      <c r="C7">
        <v>2016</v>
      </c>
      <c r="D7" t="s">
        <v>338</v>
      </c>
      <c r="E7">
        <v>10.740244000000001</v>
      </c>
      <c r="F7">
        <v>12.446207530000001</v>
      </c>
    </row>
    <row r="8" spans="1:8" x14ac:dyDescent="0.2">
      <c r="A8" t="s">
        <v>352</v>
      </c>
      <c r="B8">
        <v>0</v>
      </c>
      <c r="C8">
        <v>2016</v>
      </c>
      <c r="D8" t="s">
        <v>338</v>
      </c>
      <c r="E8">
        <v>8.7962964390000007</v>
      </c>
      <c r="F8">
        <v>9.9886072250000009</v>
      </c>
    </row>
    <row r="9" spans="1:8" x14ac:dyDescent="0.2">
      <c r="A9" t="s">
        <v>353</v>
      </c>
      <c r="B9">
        <v>0</v>
      </c>
      <c r="C9">
        <v>2016</v>
      </c>
      <c r="D9" t="s">
        <v>338</v>
      </c>
      <c r="E9">
        <v>9.7743474809999995</v>
      </c>
      <c r="F9">
        <v>9.6826895949999994</v>
      </c>
    </row>
    <row r="10" spans="1:8" x14ac:dyDescent="0.2">
      <c r="A10" t="s">
        <v>354</v>
      </c>
      <c r="B10">
        <v>0</v>
      </c>
      <c r="C10">
        <v>2016</v>
      </c>
      <c r="D10" t="s">
        <v>338</v>
      </c>
      <c r="E10">
        <v>6.7346636540000002</v>
      </c>
      <c r="F10">
        <v>4.9288675939999997</v>
      </c>
    </row>
    <row r="11" spans="1:8" x14ac:dyDescent="0.2">
      <c r="A11" t="s">
        <v>355</v>
      </c>
      <c r="B11">
        <v>1</v>
      </c>
      <c r="C11">
        <v>2018</v>
      </c>
      <c r="D11" t="s">
        <v>338</v>
      </c>
      <c r="E11">
        <v>9.9810561209999999</v>
      </c>
      <c r="F11">
        <v>10.28780671</v>
      </c>
    </row>
    <row r="12" spans="1:8" x14ac:dyDescent="0.2">
      <c r="A12" t="s">
        <v>356</v>
      </c>
      <c r="B12">
        <v>1</v>
      </c>
      <c r="C12">
        <v>2018</v>
      </c>
      <c r="D12" t="s">
        <v>338</v>
      </c>
      <c r="E12">
        <v>-0.52970022900000002</v>
      </c>
      <c r="F12">
        <v>0.59051942899999998</v>
      </c>
    </row>
    <row r="13" spans="1:8" x14ac:dyDescent="0.2">
      <c r="A13" t="s">
        <v>357</v>
      </c>
      <c r="B13">
        <v>1</v>
      </c>
      <c r="C13">
        <v>2015</v>
      </c>
      <c r="D13" t="s">
        <v>338</v>
      </c>
      <c r="E13">
        <v>8.5295271560000003</v>
      </c>
      <c r="F13">
        <v>11.998897489999999</v>
      </c>
    </row>
    <row r="14" spans="1:8" x14ac:dyDescent="0.2">
      <c r="A14" t="s">
        <v>358</v>
      </c>
      <c r="B14">
        <v>0</v>
      </c>
      <c r="C14">
        <v>2015</v>
      </c>
      <c r="D14" t="s">
        <v>338</v>
      </c>
      <c r="E14">
        <v>7.1683378629999996</v>
      </c>
      <c r="F14">
        <v>6.9257129490000002</v>
      </c>
    </row>
    <row r="15" spans="1:8" x14ac:dyDescent="0.2">
      <c r="A15" t="s">
        <v>359</v>
      </c>
      <c r="B15">
        <v>1</v>
      </c>
      <c r="C15">
        <v>2015</v>
      </c>
      <c r="D15" t="s">
        <v>338</v>
      </c>
      <c r="E15">
        <v>6.6702623259999996</v>
      </c>
      <c r="F15">
        <v>6.3086193279999998</v>
      </c>
    </row>
    <row r="16" spans="1:8" x14ac:dyDescent="0.2">
      <c r="A16" t="s">
        <v>360</v>
      </c>
      <c r="B16">
        <v>1</v>
      </c>
      <c r="C16">
        <v>2015</v>
      </c>
      <c r="D16" t="s">
        <v>338</v>
      </c>
      <c r="E16">
        <v>8.5802030659999993</v>
      </c>
      <c r="F16">
        <v>8.982484006</v>
      </c>
    </row>
    <row r="17" spans="1:6" x14ac:dyDescent="0.2">
      <c r="A17" t="s">
        <v>361</v>
      </c>
      <c r="B17">
        <v>1</v>
      </c>
      <c r="C17">
        <v>2015</v>
      </c>
      <c r="D17" t="s">
        <v>338</v>
      </c>
      <c r="E17">
        <v>9.334773427</v>
      </c>
      <c r="F17">
        <v>10.110788919999999</v>
      </c>
    </row>
    <row r="18" spans="1:6" x14ac:dyDescent="0.2">
      <c r="A18" t="s">
        <v>362</v>
      </c>
      <c r="B18">
        <v>1</v>
      </c>
      <c r="C18">
        <v>2016</v>
      </c>
      <c r="D18" t="s">
        <v>338</v>
      </c>
      <c r="E18">
        <v>8.4915182100000006</v>
      </c>
      <c r="F18">
        <v>8.6475727520000003</v>
      </c>
    </row>
    <row r="19" spans="1:6" x14ac:dyDescent="0.2">
      <c r="A19" t="s">
        <v>363</v>
      </c>
      <c r="B19">
        <v>0</v>
      </c>
      <c r="C19">
        <v>2015</v>
      </c>
      <c r="D19" t="s">
        <v>338</v>
      </c>
      <c r="E19">
        <v>8.2546696570000009</v>
      </c>
      <c r="F19">
        <v>8.3940135659999999</v>
      </c>
    </row>
    <row r="20" spans="1:6" x14ac:dyDescent="0.2">
      <c r="A20" t="s">
        <v>364</v>
      </c>
      <c r="B20">
        <v>1</v>
      </c>
      <c r="C20">
        <v>2015</v>
      </c>
      <c r="D20" t="s">
        <v>338</v>
      </c>
      <c r="E20">
        <v>10.95589521</v>
      </c>
      <c r="F20">
        <v>14.831228299999999</v>
      </c>
    </row>
    <row r="21" spans="1:6" x14ac:dyDescent="0.2">
      <c r="A21" t="s">
        <v>365</v>
      </c>
      <c r="B21">
        <v>1</v>
      </c>
      <c r="C21">
        <v>2016</v>
      </c>
      <c r="D21" t="s">
        <v>338</v>
      </c>
      <c r="E21">
        <v>8.7133125339999999</v>
      </c>
      <c r="F21">
        <v>9.5128377820000001</v>
      </c>
    </row>
    <row r="22" spans="1:6" x14ac:dyDescent="0.2">
      <c r="A22" t="s">
        <v>366</v>
      </c>
      <c r="B22">
        <v>1</v>
      </c>
      <c r="C22">
        <v>2015</v>
      </c>
      <c r="D22" t="s">
        <v>338</v>
      </c>
      <c r="E22">
        <v>6.4114331250000003</v>
      </c>
      <c r="F22">
        <v>6.5791436089999999</v>
      </c>
    </row>
    <row r="23" spans="1:6" x14ac:dyDescent="0.2">
      <c r="A23" t="s">
        <v>367</v>
      </c>
      <c r="B23">
        <v>0</v>
      </c>
      <c r="C23">
        <v>2015</v>
      </c>
      <c r="D23" t="s">
        <v>338</v>
      </c>
      <c r="E23">
        <v>10.013100270000001</v>
      </c>
      <c r="F23">
        <v>11.377138260000001</v>
      </c>
    </row>
    <row r="24" spans="1:6" x14ac:dyDescent="0.2">
      <c r="A24" t="s">
        <v>368</v>
      </c>
      <c r="B24">
        <v>0</v>
      </c>
      <c r="C24">
        <v>2015</v>
      </c>
      <c r="D24" t="s">
        <v>338</v>
      </c>
      <c r="E24">
        <v>9.1090651929999993</v>
      </c>
      <c r="F24">
        <v>10.372633520000001</v>
      </c>
    </row>
    <row r="25" spans="1:6" x14ac:dyDescent="0.2">
      <c r="A25" t="s">
        <v>369</v>
      </c>
      <c r="B25">
        <v>0</v>
      </c>
      <c r="C25">
        <v>2016</v>
      </c>
      <c r="D25" t="s">
        <v>338</v>
      </c>
      <c r="E25">
        <v>10.10867242</v>
      </c>
      <c r="F25">
        <v>13.45991615</v>
      </c>
    </row>
    <row r="26" spans="1:6" x14ac:dyDescent="0.2">
      <c r="A26" t="s">
        <v>279</v>
      </c>
      <c r="B26">
        <v>1</v>
      </c>
      <c r="C26">
        <v>2007</v>
      </c>
      <c r="D26" t="s">
        <v>338</v>
      </c>
      <c r="E26">
        <v>9.4776072379999992</v>
      </c>
      <c r="F26">
        <v>12.69685454</v>
      </c>
    </row>
    <row r="27" spans="1:6" x14ac:dyDescent="0.2">
      <c r="A27" t="s">
        <v>370</v>
      </c>
      <c r="B27">
        <v>1</v>
      </c>
      <c r="C27">
        <v>2016</v>
      </c>
      <c r="D27" t="s">
        <v>338</v>
      </c>
      <c r="E27">
        <v>4.1591196039999998</v>
      </c>
      <c r="F27">
        <v>5.2775781589999999</v>
      </c>
    </row>
    <row r="28" spans="1:6" x14ac:dyDescent="0.2">
      <c r="A28" t="s">
        <v>371</v>
      </c>
      <c r="B28">
        <v>1</v>
      </c>
      <c r="C28">
        <v>2015</v>
      </c>
      <c r="D28" t="s">
        <v>338</v>
      </c>
      <c r="E28">
        <v>7.6966372659999998</v>
      </c>
      <c r="F28">
        <v>8.3515677149999998</v>
      </c>
    </row>
    <row r="29" spans="1:6" x14ac:dyDescent="0.2">
      <c r="A29" t="s">
        <v>372</v>
      </c>
      <c r="B29">
        <v>0</v>
      </c>
      <c r="C29">
        <v>2015</v>
      </c>
      <c r="D29" t="s">
        <v>338</v>
      </c>
      <c r="E29">
        <v>9.2777852270000007</v>
      </c>
      <c r="F29">
        <v>9.1423786210000006</v>
      </c>
    </row>
    <row r="30" spans="1:6" x14ac:dyDescent="0.2">
      <c r="A30" t="s">
        <v>373</v>
      </c>
      <c r="B30">
        <v>1</v>
      </c>
      <c r="C30">
        <v>2016</v>
      </c>
      <c r="D30" t="s">
        <v>338</v>
      </c>
      <c r="E30">
        <v>8.0426513740000001</v>
      </c>
      <c r="F30">
        <v>8.8755637249999992</v>
      </c>
    </row>
    <row r="31" spans="1:6" x14ac:dyDescent="0.2">
      <c r="A31" t="s">
        <v>374</v>
      </c>
      <c r="B31">
        <v>1</v>
      </c>
      <c r="C31">
        <v>2015</v>
      </c>
      <c r="D31" t="s">
        <v>338</v>
      </c>
      <c r="E31">
        <v>5.5293229039999998</v>
      </c>
      <c r="F31">
        <v>6.3927878749999998</v>
      </c>
    </row>
    <row r="32" spans="1:6" x14ac:dyDescent="0.2">
      <c r="A32" t="s">
        <v>375</v>
      </c>
      <c r="B32">
        <v>1</v>
      </c>
      <c r="C32">
        <v>2016</v>
      </c>
      <c r="D32" t="s">
        <v>338</v>
      </c>
      <c r="E32">
        <v>10.273839430000001</v>
      </c>
      <c r="F32">
        <v>13.91953256</v>
      </c>
    </row>
    <row r="33" spans="1:6" x14ac:dyDescent="0.2">
      <c r="A33" t="s">
        <v>376</v>
      </c>
      <c r="B33">
        <v>1</v>
      </c>
      <c r="C33">
        <v>2016</v>
      </c>
      <c r="D33" t="s">
        <v>338</v>
      </c>
      <c r="E33">
        <v>7.7729303310000004</v>
      </c>
      <c r="F33">
        <v>8.9551162689999995</v>
      </c>
    </row>
    <row r="34" spans="1:6" x14ac:dyDescent="0.2">
      <c r="A34" t="s">
        <v>377</v>
      </c>
      <c r="B34">
        <v>0</v>
      </c>
      <c r="C34">
        <v>2015</v>
      </c>
      <c r="D34" t="s">
        <v>338</v>
      </c>
      <c r="E34">
        <v>8.5017920169999996</v>
      </c>
      <c r="F34">
        <v>8.1632490910000008</v>
      </c>
    </row>
    <row r="35" spans="1:6" x14ac:dyDescent="0.2">
      <c r="A35" t="s">
        <v>378</v>
      </c>
      <c r="B35">
        <v>1</v>
      </c>
      <c r="C35">
        <v>2020</v>
      </c>
      <c r="D35" t="s">
        <v>338</v>
      </c>
      <c r="E35">
        <v>5.0483219449999996</v>
      </c>
      <c r="F35">
        <v>4.8317882140000004</v>
      </c>
    </row>
    <row r="36" spans="1:6" x14ac:dyDescent="0.2">
      <c r="A36" t="s">
        <v>379</v>
      </c>
      <c r="B36">
        <v>0</v>
      </c>
      <c r="C36">
        <v>2020</v>
      </c>
      <c r="D36" t="s">
        <v>338</v>
      </c>
      <c r="E36">
        <v>9.6724506570000006</v>
      </c>
      <c r="F36">
        <v>12.841988779999999</v>
      </c>
    </row>
    <row r="37" spans="1:6" x14ac:dyDescent="0.2">
      <c r="A37" t="s">
        <v>380</v>
      </c>
      <c r="B37">
        <v>0</v>
      </c>
      <c r="C37">
        <v>2016</v>
      </c>
      <c r="D37" t="s">
        <v>338</v>
      </c>
      <c r="E37">
        <v>8.1740078280000006</v>
      </c>
      <c r="F37">
        <v>8.6204778510000004</v>
      </c>
    </row>
    <row r="38" spans="1:6" x14ac:dyDescent="0.2">
      <c r="A38" t="s">
        <v>381</v>
      </c>
      <c r="B38">
        <v>0</v>
      </c>
      <c r="C38">
        <v>2020</v>
      </c>
      <c r="D38" t="s">
        <v>338</v>
      </c>
      <c r="E38">
        <v>7.8843581120000001</v>
      </c>
      <c r="F38">
        <v>7.6724847069999997</v>
      </c>
    </row>
    <row r="39" spans="1:6" x14ac:dyDescent="0.2">
      <c r="A39" t="s">
        <v>382</v>
      </c>
      <c r="B39">
        <v>1</v>
      </c>
      <c r="C39">
        <v>2015</v>
      </c>
      <c r="D39" t="s">
        <v>338</v>
      </c>
      <c r="E39">
        <v>9.8460249340000008</v>
      </c>
      <c r="F39">
        <v>9.7464789039999999</v>
      </c>
    </row>
    <row r="40" spans="1:6" x14ac:dyDescent="0.2">
      <c r="A40" t="s">
        <v>383</v>
      </c>
      <c r="B40">
        <v>1</v>
      </c>
      <c r="C40">
        <v>2015</v>
      </c>
      <c r="D40" t="s">
        <v>338</v>
      </c>
      <c r="E40">
        <v>9.3602062890000006</v>
      </c>
      <c r="F40">
        <v>9.8594263909999995</v>
      </c>
    </row>
    <row r="41" spans="1:6" x14ac:dyDescent="0.2">
      <c r="A41" t="s">
        <v>283</v>
      </c>
      <c r="B41">
        <v>1</v>
      </c>
      <c r="C41">
        <v>2015</v>
      </c>
      <c r="D41" t="s">
        <v>338</v>
      </c>
      <c r="E41">
        <v>8.7684413350000003</v>
      </c>
      <c r="F41">
        <v>9.964392277</v>
      </c>
    </row>
    <row r="42" spans="1:6" x14ac:dyDescent="0.2">
      <c r="A42" t="s">
        <v>384</v>
      </c>
      <c r="B42">
        <v>1</v>
      </c>
      <c r="C42">
        <v>2020</v>
      </c>
      <c r="D42" t="s">
        <v>338</v>
      </c>
      <c r="E42">
        <v>9.1122197370000002</v>
      </c>
      <c r="F42">
        <v>12.127063420000001</v>
      </c>
    </row>
    <row r="43" spans="1:6" x14ac:dyDescent="0.2">
      <c r="A43" t="s">
        <v>385</v>
      </c>
      <c r="B43">
        <v>1</v>
      </c>
      <c r="C43">
        <v>2020</v>
      </c>
      <c r="D43" t="s">
        <v>338</v>
      </c>
      <c r="E43">
        <v>7.8200838639999999</v>
      </c>
      <c r="F43">
        <v>7.0524105580000001</v>
      </c>
    </row>
    <row r="44" spans="1:6" x14ac:dyDescent="0.2">
      <c r="A44" t="s">
        <v>386</v>
      </c>
      <c r="B44">
        <v>1</v>
      </c>
      <c r="C44">
        <v>2015</v>
      </c>
      <c r="D44" t="s">
        <v>338</v>
      </c>
      <c r="E44">
        <v>9.2933625610000004</v>
      </c>
      <c r="F44">
        <v>9.6477012999999996</v>
      </c>
    </row>
    <row r="45" spans="1:6" x14ac:dyDescent="0.2">
      <c r="A45" t="s">
        <v>387</v>
      </c>
      <c r="B45">
        <v>1</v>
      </c>
      <c r="C45">
        <v>2016</v>
      </c>
      <c r="D45" t="s">
        <v>338</v>
      </c>
      <c r="E45">
        <v>10.368582249999999</v>
      </c>
      <c r="F45">
        <v>14.38636625</v>
      </c>
    </row>
    <row r="46" spans="1:6" x14ac:dyDescent="0.2">
      <c r="A46" t="s">
        <v>388</v>
      </c>
      <c r="B46">
        <v>1</v>
      </c>
      <c r="C46">
        <v>2015</v>
      </c>
      <c r="D46" t="s">
        <v>338</v>
      </c>
      <c r="E46">
        <v>7.0739244709999998</v>
      </c>
      <c r="F46">
        <v>6.851363664</v>
      </c>
    </row>
    <row r="47" spans="1:6" x14ac:dyDescent="0.2">
      <c r="A47" t="s">
        <v>389</v>
      </c>
      <c r="B47">
        <v>1</v>
      </c>
      <c r="C47">
        <v>2015</v>
      </c>
      <c r="D47" t="s">
        <v>338</v>
      </c>
      <c r="E47">
        <v>10.175964499999999</v>
      </c>
      <c r="F47">
        <v>15.03082459</v>
      </c>
    </row>
    <row r="48" spans="1:6" x14ac:dyDescent="0.2">
      <c r="A48" t="s">
        <v>390</v>
      </c>
      <c r="B48">
        <v>1</v>
      </c>
      <c r="C48">
        <v>2015</v>
      </c>
      <c r="D48" t="s">
        <v>338</v>
      </c>
      <c r="E48">
        <v>10.2091061</v>
      </c>
      <c r="F48">
        <v>12.625641249999999</v>
      </c>
    </row>
    <row r="49" spans="1:6" x14ac:dyDescent="0.2">
      <c r="A49" t="s">
        <v>391</v>
      </c>
      <c r="B49">
        <v>1</v>
      </c>
      <c r="C49">
        <v>2015</v>
      </c>
      <c r="D49" t="s">
        <v>338</v>
      </c>
      <c r="E49">
        <v>7.4581411390000003</v>
      </c>
      <c r="F49">
        <v>6.132036051</v>
      </c>
    </row>
    <row r="50" spans="1:6" x14ac:dyDescent="0.2">
      <c r="A50" t="s">
        <v>392</v>
      </c>
      <c r="B50">
        <v>1</v>
      </c>
      <c r="C50">
        <v>2016</v>
      </c>
      <c r="D50" t="s">
        <v>338</v>
      </c>
      <c r="E50">
        <v>10.39057916</v>
      </c>
      <c r="F50">
        <v>15.90895138</v>
      </c>
    </row>
    <row r="51" spans="1:6" x14ac:dyDescent="0.2">
      <c r="A51" t="s">
        <v>393</v>
      </c>
      <c r="B51">
        <v>1</v>
      </c>
      <c r="C51">
        <v>2015</v>
      </c>
      <c r="D51" t="s">
        <v>338</v>
      </c>
      <c r="E51">
        <v>5.9734894699999996</v>
      </c>
      <c r="F51">
        <v>4.8307833469999997</v>
      </c>
    </row>
    <row r="52" spans="1:6" x14ac:dyDescent="0.2">
      <c r="A52" t="s">
        <v>394</v>
      </c>
      <c r="B52">
        <v>0</v>
      </c>
      <c r="C52">
        <v>2020</v>
      </c>
      <c r="D52" t="s">
        <v>338</v>
      </c>
      <c r="E52">
        <v>7.7983547309999999</v>
      </c>
      <c r="F52">
        <v>7.2444653099999998</v>
      </c>
    </row>
    <row r="53" spans="1:6" x14ac:dyDescent="0.2">
      <c r="A53" t="s">
        <v>395</v>
      </c>
      <c r="B53">
        <v>1</v>
      </c>
      <c r="C53">
        <v>2020</v>
      </c>
      <c r="D53" t="s">
        <v>338</v>
      </c>
      <c r="E53">
        <v>7.4205554930000002</v>
      </c>
      <c r="F53">
        <v>6.895676044</v>
      </c>
    </row>
    <row r="54" spans="1:6" x14ac:dyDescent="0.2">
      <c r="A54" t="s">
        <v>396</v>
      </c>
      <c r="B54">
        <v>1</v>
      </c>
      <c r="C54">
        <v>2016</v>
      </c>
      <c r="D54" t="s">
        <v>338</v>
      </c>
      <c r="E54">
        <v>7.3045741079999997</v>
      </c>
      <c r="F54">
        <v>6.8413511260000002</v>
      </c>
    </row>
    <row r="55" spans="1:6" x14ac:dyDescent="0.2">
      <c r="A55" t="s">
        <v>397</v>
      </c>
      <c r="B55">
        <v>0</v>
      </c>
      <c r="C55">
        <v>2020</v>
      </c>
      <c r="D55" t="s">
        <v>338</v>
      </c>
      <c r="E55">
        <v>7.3253237029999996</v>
      </c>
      <c r="F55">
        <v>8.5601673090000006</v>
      </c>
    </row>
    <row r="56" spans="1:6" x14ac:dyDescent="0.2">
      <c r="A56" t="s">
        <v>398</v>
      </c>
      <c r="B56">
        <v>1</v>
      </c>
      <c r="C56">
        <v>2020</v>
      </c>
      <c r="D56" t="s">
        <v>338</v>
      </c>
      <c r="E56">
        <v>7.9870267789999998</v>
      </c>
      <c r="F56">
        <v>8.5747517319999993</v>
      </c>
    </row>
    <row r="57" spans="1:6" x14ac:dyDescent="0.2">
      <c r="A57" t="s">
        <v>399</v>
      </c>
      <c r="B57">
        <v>0</v>
      </c>
      <c r="C57">
        <v>2020</v>
      </c>
      <c r="D57" t="s">
        <v>338</v>
      </c>
      <c r="E57">
        <v>7.8095299999999996</v>
      </c>
      <c r="F57">
        <v>7.3864085460000002</v>
      </c>
    </row>
    <row r="58" spans="1:6" x14ac:dyDescent="0.2">
      <c r="A58" t="s">
        <v>400</v>
      </c>
      <c r="B58">
        <v>0</v>
      </c>
      <c r="C58">
        <v>2015</v>
      </c>
      <c r="D58" t="s">
        <v>338</v>
      </c>
      <c r="E58">
        <v>8.9215869970000004</v>
      </c>
      <c r="F58">
        <v>8.9541676330000008</v>
      </c>
    </row>
    <row r="59" spans="1:6" x14ac:dyDescent="0.2">
      <c r="A59" t="s">
        <v>401</v>
      </c>
      <c r="B59">
        <v>0</v>
      </c>
      <c r="C59">
        <v>2015</v>
      </c>
      <c r="D59" t="s">
        <v>338</v>
      </c>
      <c r="E59">
        <v>9.6625094469999997</v>
      </c>
      <c r="F59">
        <v>12.894132949999999</v>
      </c>
    </row>
    <row r="60" spans="1:6" x14ac:dyDescent="0.2">
      <c r="A60" t="s">
        <v>402</v>
      </c>
      <c r="B60">
        <v>1</v>
      </c>
      <c r="C60">
        <v>2015</v>
      </c>
      <c r="D60" t="s">
        <v>338</v>
      </c>
      <c r="E60">
        <v>8.2077276369999996</v>
      </c>
      <c r="F60">
        <v>10.45053118</v>
      </c>
    </row>
    <row r="61" spans="1:6" x14ac:dyDescent="0.2">
      <c r="A61" t="s">
        <v>403</v>
      </c>
      <c r="B61">
        <v>1</v>
      </c>
      <c r="C61">
        <v>2020</v>
      </c>
      <c r="D61" t="s">
        <v>338</v>
      </c>
      <c r="E61">
        <v>8.7803973989999999</v>
      </c>
      <c r="F61">
        <v>9.4201107660000005</v>
      </c>
    </row>
    <row r="62" spans="1:6" x14ac:dyDescent="0.2">
      <c r="A62" t="s">
        <v>404</v>
      </c>
      <c r="B62">
        <v>0</v>
      </c>
      <c r="C62">
        <v>2015</v>
      </c>
      <c r="D62" t="s">
        <v>338</v>
      </c>
      <c r="E62">
        <v>10.337318720000001</v>
      </c>
      <c r="F62">
        <v>17.3423892</v>
      </c>
    </row>
    <row r="63" spans="1:6" x14ac:dyDescent="0.2">
      <c r="A63" t="s">
        <v>405</v>
      </c>
      <c r="B63">
        <v>1</v>
      </c>
      <c r="C63">
        <v>2016</v>
      </c>
      <c r="D63" t="s">
        <v>338</v>
      </c>
      <c r="E63">
        <v>6.2310210379999997</v>
      </c>
      <c r="F63">
        <v>6.6935355120000004</v>
      </c>
    </row>
    <row r="64" spans="1:6" x14ac:dyDescent="0.2">
      <c r="A64" t="s">
        <v>406</v>
      </c>
      <c r="B64">
        <v>1</v>
      </c>
      <c r="C64">
        <v>2020</v>
      </c>
      <c r="D64" t="s">
        <v>338</v>
      </c>
      <c r="E64">
        <v>8.7775312779999997</v>
      </c>
      <c r="F64">
        <v>9.6012172440000008</v>
      </c>
    </row>
    <row r="65" spans="1:6" x14ac:dyDescent="0.2">
      <c r="A65" t="s">
        <v>407</v>
      </c>
      <c r="B65">
        <v>0</v>
      </c>
      <c r="C65">
        <v>2020</v>
      </c>
      <c r="D65" t="s">
        <v>338</v>
      </c>
      <c r="E65">
        <v>10.06561453</v>
      </c>
      <c r="F65">
        <v>10.817381620000001</v>
      </c>
    </row>
    <row r="66" spans="1:6" x14ac:dyDescent="0.2">
      <c r="A66" t="s">
        <v>408</v>
      </c>
      <c r="B66">
        <v>1</v>
      </c>
      <c r="C66">
        <v>2020</v>
      </c>
      <c r="D66" t="s">
        <v>338</v>
      </c>
      <c r="E66">
        <v>8.4085383369999995</v>
      </c>
      <c r="F66">
        <v>9.0862228789999993</v>
      </c>
    </row>
    <row r="67" spans="1:6" x14ac:dyDescent="0.2">
      <c r="A67" t="s">
        <v>409</v>
      </c>
      <c r="B67">
        <v>0</v>
      </c>
      <c r="C67">
        <v>2015</v>
      </c>
      <c r="D67" t="s">
        <v>338</v>
      </c>
      <c r="E67">
        <v>8.4044297710000002</v>
      </c>
      <c r="F67">
        <v>10.140463049999999</v>
      </c>
    </row>
    <row r="68" spans="1:6" x14ac:dyDescent="0.2">
      <c r="A68" t="s">
        <v>410</v>
      </c>
      <c r="B68">
        <v>1</v>
      </c>
      <c r="C68">
        <v>2015</v>
      </c>
      <c r="D68" t="s">
        <v>338</v>
      </c>
      <c r="E68">
        <v>2.8638120919999999</v>
      </c>
      <c r="F68">
        <v>3.6419789439999999</v>
      </c>
    </row>
    <row r="69" spans="1:6" x14ac:dyDescent="0.2">
      <c r="A69" t="s">
        <v>411</v>
      </c>
      <c r="B69">
        <v>1</v>
      </c>
      <c r="C69">
        <v>2015</v>
      </c>
      <c r="D69" t="s">
        <v>338</v>
      </c>
      <c r="E69">
        <v>7.595765374</v>
      </c>
      <c r="F69">
        <v>7.6699178080000001</v>
      </c>
    </row>
    <row r="70" spans="1:6" x14ac:dyDescent="0.2">
      <c r="A70" t="s">
        <v>412</v>
      </c>
      <c r="B70">
        <v>0</v>
      </c>
      <c r="C70">
        <v>2020</v>
      </c>
      <c r="D70" t="s">
        <v>338</v>
      </c>
      <c r="E70">
        <v>4.7570012239999997</v>
      </c>
      <c r="F70">
        <v>5.8087723340000004</v>
      </c>
    </row>
    <row r="71" spans="1:6" x14ac:dyDescent="0.2">
      <c r="A71" t="s">
        <v>413</v>
      </c>
      <c r="B71">
        <v>1</v>
      </c>
      <c r="C71">
        <v>2020</v>
      </c>
      <c r="D71" t="s">
        <v>338</v>
      </c>
      <c r="E71">
        <v>6.5316649370000004</v>
      </c>
      <c r="F71">
        <v>7.090200544</v>
      </c>
    </row>
    <row r="72" spans="1:6" x14ac:dyDescent="0.2">
      <c r="A72" t="s">
        <v>414</v>
      </c>
      <c r="B72">
        <v>1</v>
      </c>
      <c r="C72">
        <v>2020</v>
      </c>
      <c r="D72" t="s">
        <v>338</v>
      </c>
      <c r="E72">
        <v>9.1505315110000005</v>
      </c>
      <c r="F72">
        <v>10.26874239</v>
      </c>
    </row>
    <row r="73" spans="1:6" x14ac:dyDescent="0.2">
      <c r="A73" t="s">
        <v>415</v>
      </c>
      <c r="B73">
        <v>1</v>
      </c>
      <c r="C73">
        <v>2020</v>
      </c>
      <c r="D73" t="s">
        <v>338</v>
      </c>
      <c r="E73">
        <v>4.7249307419999997</v>
      </c>
      <c r="F73">
        <v>4.8739327670000003</v>
      </c>
    </row>
    <row r="74" spans="1:6" x14ac:dyDescent="0.2">
      <c r="A74" t="s">
        <v>416</v>
      </c>
      <c r="B74">
        <v>1</v>
      </c>
      <c r="C74">
        <v>2020</v>
      </c>
      <c r="D74" t="s">
        <v>338</v>
      </c>
      <c r="E74">
        <v>7.2481594579999999</v>
      </c>
      <c r="F74">
        <v>7.5484559329999996</v>
      </c>
    </row>
    <row r="75" spans="1:6" x14ac:dyDescent="0.2">
      <c r="A75" t="s">
        <v>417</v>
      </c>
      <c r="B75">
        <v>1</v>
      </c>
      <c r="C75">
        <v>2020</v>
      </c>
      <c r="D75" t="s">
        <v>338</v>
      </c>
      <c r="E75">
        <v>6.123075633</v>
      </c>
      <c r="F75">
        <v>6.3718403800000001</v>
      </c>
    </row>
    <row r="76" spans="1:6" x14ac:dyDescent="0.2">
      <c r="A76" t="s">
        <v>418</v>
      </c>
      <c r="B76">
        <v>0</v>
      </c>
      <c r="C76">
        <v>2015</v>
      </c>
      <c r="D76" t="s">
        <v>338</v>
      </c>
      <c r="E76">
        <v>6.9562646920000004</v>
      </c>
      <c r="F76">
        <v>6.5063449010000003</v>
      </c>
    </row>
    <row r="77" spans="1:6" x14ac:dyDescent="0.2">
      <c r="A77" t="s">
        <v>419</v>
      </c>
      <c r="B77">
        <v>1</v>
      </c>
      <c r="C77">
        <v>2020</v>
      </c>
      <c r="D77" t="s">
        <v>338</v>
      </c>
      <c r="E77">
        <v>9.9646429409999993</v>
      </c>
      <c r="F77">
        <v>15.29550826</v>
      </c>
    </row>
    <row r="78" spans="1:6" x14ac:dyDescent="0.2">
      <c r="A78" t="s">
        <v>420</v>
      </c>
      <c r="B78">
        <v>0</v>
      </c>
      <c r="C78">
        <v>2020</v>
      </c>
      <c r="D78" t="s">
        <v>338</v>
      </c>
      <c r="E78">
        <v>10.004630929999999</v>
      </c>
      <c r="F78">
        <v>14.19784617</v>
      </c>
    </row>
    <row r="79" spans="1:6" x14ac:dyDescent="0.2">
      <c r="A79" t="s">
        <v>421</v>
      </c>
      <c r="B79">
        <v>0</v>
      </c>
      <c r="C79">
        <v>2020</v>
      </c>
      <c r="D79" t="s">
        <v>338</v>
      </c>
      <c r="E79">
        <v>10.366410999999999</v>
      </c>
      <c r="F79">
        <v>13.196265240000001</v>
      </c>
    </row>
    <row r="80" spans="1:6" x14ac:dyDescent="0.2">
      <c r="A80" t="s">
        <v>422</v>
      </c>
      <c r="B80">
        <v>0</v>
      </c>
      <c r="C80">
        <v>2020</v>
      </c>
      <c r="D80" t="s">
        <v>338</v>
      </c>
      <c r="E80">
        <v>6.9168254810000001</v>
      </c>
      <c r="F80">
        <v>7.5939420780000004</v>
      </c>
    </row>
    <row r="81" spans="1:6" x14ac:dyDescent="0.2">
      <c r="A81" t="s">
        <v>423</v>
      </c>
      <c r="B81">
        <v>0</v>
      </c>
      <c r="C81">
        <v>2020</v>
      </c>
      <c r="D81" t="s">
        <v>338</v>
      </c>
      <c r="E81">
        <v>3.9712764969999998</v>
      </c>
      <c r="F81">
        <v>7.0134700130000001</v>
      </c>
    </row>
    <row r="82" spans="1:6" x14ac:dyDescent="0.2">
      <c r="A82" t="s">
        <v>424</v>
      </c>
      <c r="B82">
        <v>1</v>
      </c>
      <c r="C82">
        <v>2020</v>
      </c>
      <c r="D82" t="s">
        <v>338</v>
      </c>
      <c r="E82">
        <v>6.9491356470000003</v>
      </c>
      <c r="F82">
        <v>6.4232850409999998</v>
      </c>
    </row>
    <row r="83" spans="1:6" x14ac:dyDescent="0.2">
      <c r="A83" t="s">
        <v>425</v>
      </c>
      <c r="B83">
        <v>1</v>
      </c>
      <c r="C83">
        <v>2011</v>
      </c>
      <c r="D83" t="s">
        <v>338</v>
      </c>
      <c r="E83">
        <v>3.6714610780000001</v>
      </c>
      <c r="F83">
        <v>4.4917401559999997</v>
      </c>
    </row>
    <row r="84" spans="1:6" x14ac:dyDescent="0.2">
      <c r="A84" t="s">
        <v>426</v>
      </c>
      <c r="B84">
        <v>0</v>
      </c>
      <c r="C84">
        <v>2021</v>
      </c>
      <c r="D84" t="s">
        <v>338</v>
      </c>
      <c r="E84">
        <v>5.1778035889999998</v>
      </c>
      <c r="F84">
        <v>7.4537695670000002</v>
      </c>
    </row>
    <row r="85" spans="1:6" x14ac:dyDescent="0.2">
      <c r="A85" t="s">
        <v>427</v>
      </c>
      <c r="B85">
        <v>1</v>
      </c>
      <c r="C85">
        <v>2021</v>
      </c>
      <c r="D85" t="s">
        <v>338</v>
      </c>
      <c r="E85">
        <v>8.442775331</v>
      </c>
      <c r="F85">
        <v>9.9827175629999996</v>
      </c>
    </row>
    <row r="86" spans="1:6" x14ac:dyDescent="0.2">
      <c r="A86" t="s">
        <v>428</v>
      </c>
      <c r="B86">
        <v>0</v>
      </c>
      <c r="C86">
        <v>2021</v>
      </c>
      <c r="D86" t="s">
        <v>338</v>
      </c>
      <c r="E86">
        <v>8.8559164290000005</v>
      </c>
      <c r="F86">
        <v>9.7498819309999991</v>
      </c>
    </row>
    <row r="87" spans="1:6" x14ac:dyDescent="0.2">
      <c r="A87" t="s">
        <v>429</v>
      </c>
      <c r="B87">
        <v>1</v>
      </c>
      <c r="C87">
        <v>2020</v>
      </c>
      <c r="D87" t="s">
        <v>338</v>
      </c>
      <c r="E87">
        <v>4.2414570940000003</v>
      </c>
      <c r="F87">
        <v>4.1373849939999996</v>
      </c>
    </row>
    <row r="88" spans="1:6" x14ac:dyDescent="0.2">
      <c r="A88" t="s">
        <v>430</v>
      </c>
      <c r="B88">
        <v>1</v>
      </c>
      <c r="C88">
        <v>2020</v>
      </c>
      <c r="D88" t="s">
        <v>338</v>
      </c>
      <c r="E88">
        <v>8.8574829889999993</v>
      </c>
      <c r="F88">
        <v>9.2867996319999992</v>
      </c>
    </row>
    <row r="89" spans="1:6" x14ac:dyDescent="0.2">
      <c r="A89" t="s">
        <v>431</v>
      </c>
      <c r="B89">
        <v>0</v>
      </c>
      <c r="C89">
        <v>2010</v>
      </c>
      <c r="D89" t="s">
        <v>338</v>
      </c>
      <c r="E89">
        <v>6.5364821930000003</v>
      </c>
      <c r="F89">
        <v>6.4058872490000001</v>
      </c>
    </row>
    <row r="90" spans="1:6" x14ac:dyDescent="0.2">
      <c r="A90" t="s">
        <v>432</v>
      </c>
      <c r="B90">
        <v>0</v>
      </c>
      <c r="C90">
        <v>2021</v>
      </c>
      <c r="D90" t="s">
        <v>338</v>
      </c>
      <c r="E90">
        <v>10.5161411</v>
      </c>
      <c r="F90">
        <v>15.155054160000001</v>
      </c>
    </row>
    <row r="91" spans="1:6" x14ac:dyDescent="0.2">
      <c r="A91" t="s">
        <v>433</v>
      </c>
      <c r="B91">
        <v>0</v>
      </c>
      <c r="C91">
        <v>2021</v>
      </c>
      <c r="D91" t="s">
        <v>338</v>
      </c>
      <c r="E91">
        <v>8.2295610430000004</v>
      </c>
      <c r="F91">
        <v>8.780569259</v>
      </c>
    </row>
    <row r="92" spans="1:6" x14ac:dyDescent="0.2">
      <c r="A92" t="s">
        <v>434</v>
      </c>
      <c r="B92">
        <v>0</v>
      </c>
      <c r="C92">
        <v>2021</v>
      </c>
      <c r="D92" t="s">
        <v>338</v>
      </c>
      <c r="E92">
        <v>4.2889488880000002</v>
      </c>
      <c r="F92">
        <v>5.5124694280000002</v>
      </c>
    </row>
    <row r="93" spans="1:6" x14ac:dyDescent="0.2">
      <c r="A93" t="s">
        <v>435</v>
      </c>
      <c r="B93">
        <v>0</v>
      </c>
      <c r="C93">
        <v>2020</v>
      </c>
      <c r="D93" t="s">
        <v>338</v>
      </c>
      <c r="E93">
        <v>5.5838615819999999</v>
      </c>
      <c r="F93">
        <v>5.6526103409999999</v>
      </c>
    </row>
    <row r="94" spans="1:6" x14ac:dyDescent="0.2">
      <c r="A94" t="s">
        <v>436</v>
      </c>
      <c r="B94">
        <v>1</v>
      </c>
      <c r="C94">
        <v>2010</v>
      </c>
      <c r="D94" t="s">
        <v>338</v>
      </c>
      <c r="E94">
        <v>6.5069504169999997</v>
      </c>
      <c r="F94">
        <v>8.8944762229999998</v>
      </c>
    </row>
    <row r="95" spans="1:6" x14ac:dyDescent="0.2">
      <c r="A95" t="s">
        <v>437</v>
      </c>
      <c r="B95">
        <v>1</v>
      </c>
      <c r="C95">
        <v>2021</v>
      </c>
      <c r="D95" t="s">
        <v>338</v>
      </c>
      <c r="E95">
        <v>5.5425163130000001</v>
      </c>
      <c r="F95">
        <v>5.7430961030000001</v>
      </c>
    </row>
    <row r="96" spans="1:6" x14ac:dyDescent="0.2">
      <c r="A96" t="s">
        <v>438</v>
      </c>
      <c r="B96">
        <v>0</v>
      </c>
      <c r="C96">
        <v>2021</v>
      </c>
      <c r="D96" t="s">
        <v>338</v>
      </c>
      <c r="E96">
        <v>9.5191831400000009</v>
      </c>
      <c r="F96">
        <v>14.32075584</v>
      </c>
    </row>
    <row r="97" spans="1:6" x14ac:dyDescent="0.2">
      <c r="A97" t="s">
        <v>439</v>
      </c>
      <c r="B97">
        <v>0</v>
      </c>
      <c r="C97">
        <v>2003</v>
      </c>
      <c r="D97" t="s">
        <v>338</v>
      </c>
      <c r="E97">
        <v>6.8419687830000004</v>
      </c>
      <c r="F97">
        <v>7.1994274889999996</v>
      </c>
    </row>
    <row r="98" spans="1:6" x14ac:dyDescent="0.2">
      <c r="A98" t="s">
        <v>440</v>
      </c>
      <c r="B98">
        <v>0</v>
      </c>
      <c r="C98">
        <v>2021</v>
      </c>
      <c r="D98" t="s">
        <v>338</v>
      </c>
      <c r="E98">
        <v>4.4151179469999997</v>
      </c>
      <c r="F98">
        <v>4.2604124399999996</v>
      </c>
    </row>
    <row r="99" spans="1:6" x14ac:dyDescent="0.2">
      <c r="A99" t="s">
        <v>441</v>
      </c>
      <c r="B99">
        <v>0</v>
      </c>
      <c r="C99">
        <v>2021</v>
      </c>
      <c r="D99" t="s">
        <v>338</v>
      </c>
      <c r="E99">
        <v>5.9545157179999997</v>
      </c>
      <c r="F99">
        <v>4.9651476170000004</v>
      </c>
    </row>
    <row r="100" spans="1:6" x14ac:dyDescent="0.2">
      <c r="A100" t="s">
        <v>442</v>
      </c>
      <c r="B100">
        <v>1</v>
      </c>
      <c r="C100">
        <v>2021</v>
      </c>
      <c r="D100" t="s">
        <v>338</v>
      </c>
      <c r="E100">
        <v>5.8228632090000003</v>
      </c>
      <c r="F100">
        <v>7.2144815769999999</v>
      </c>
    </row>
    <row r="101" spans="1:6" x14ac:dyDescent="0.2">
      <c r="A101" t="s">
        <v>443</v>
      </c>
      <c r="B101">
        <v>0</v>
      </c>
      <c r="C101">
        <v>2021</v>
      </c>
      <c r="D101" t="s">
        <v>338</v>
      </c>
      <c r="E101">
        <v>8.2849025919999999</v>
      </c>
      <c r="F101">
        <v>10.3491833</v>
      </c>
    </row>
    <row r="102" spans="1:6" x14ac:dyDescent="0.2">
      <c r="A102" t="s">
        <v>444</v>
      </c>
      <c r="B102">
        <v>1</v>
      </c>
      <c r="C102">
        <v>2002</v>
      </c>
      <c r="D102" t="s">
        <v>338</v>
      </c>
      <c r="E102">
        <v>9.1899727939999991</v>
      </c>
      <c r="F102">
        <v>11.9643265</v>
      </c>
    </row>
    <row r="103" spans="1:6" x14ac:dyDescent="0.2">
      <c r="A103" t="s">
        <v>445</v>
      </c>
      <c r="B103">
        <v>0</v>
      </c>
      <c r="C103">
        <v>2020</v>
      </c>
      <c r="D103" t="s">
        <v>338</v>
      </c>
      <c r="E103">
        <v>4.7753354970000004</v>
      </c>
      <c r="F103">
        <v>5.4597604369999999</v>
      </c>
    </row>
    <row r="104" spans="1:6" x14ac:dyDescent="0.2">
      <c r="A104" t="s">
        <v>446</v>
      </c>
      <c r="B104">
        <v>0</v>
      </c>
      <c r="C104">
        <v>2001</v>
      </c>
      <c r="D104" t="s">
        <v>338</v>
      </c>
      <c r="E104">
        <v>7.2217282970000003</v>
      </c>
      <c r="F104">
        <v>8.6305677440000004</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2033DB-433A-4D44-B440-407D435F17A6}">
  <dimension ref="A1:P9"/>
  <sheetViews>
    <sheetView workbookViewId="0">
      <selection activeCell="P2" sqref="P2"/>
    </sheetView>
  </sheetViews>
  <sheetFormatPr baseColWidth="10" defaultRowHeight="16" x14ac:dyDescent="0.2"/>
  <cols>
    <col min="4" max="4" width="38.5" bestFit="1" customWidth="1"/>
  </cols>
  <sheetData>
    <row r="1" spans="1:16" x14ac:dyDescent="0.2">
      <c r="A1" t="s">
        <v>138</v>
      </c>
      <c r="B1" t="s">
        <v>146</v>
      </c>
      <c r="C1" t="s">
        <v>175</v>
      </c>
      <c r="D1" t="s">
        <v>177</v>
      </c>
      <c r="E1" t="s">
        <v>176</v>
      </c>
      <c r="F1" t="s">
        <v>178</v>
      </c>
      <c r="G1" t="s">
        <v>185</v>
      </c>
      <c r="H1" t="s">
        <v>180</v>
      </c>
      <c r="I1" t="s">
        <v>147</v>
      </c>
      <c r="J1" t="s">
        <v>148</v>
      </c>
      <c r="K1" t="s">
        <v>210</v>
      </c>
      <c r="L1" t="s">
        <v>149</v>
      </c>
      <c r="M1" t="s">
        <v>150</v>
      </c>
      <c r="N1" t="s">
        <v>151</v>
      </c>
      <c r="P1" t="s">
        <v>468</v>
      </c>
    </row>
    <row r="2" spans="1:16" x14ac:dyDescent="0.2">
      <c r="A2" t="s">
        <v>139</v>
      </c>
      <c r="B2">
        <v>0.69553560000000003</v>
      </c>
      <c r="C2" t="s">
        <v>152</v>
      </c>
      <c r="D2" t="s">
        <v>168</v>
      </c>
      <c r="E2" t="s">
        <v>215</v>
      </c>
      <c r="F2" t="s">
        <v>167</v>
      </c>
      <c r="G2" t="s">
        <v>181</v>
      </c>
      <c r="H2" t="s">
        <v>187</v>
      </c>
      <c r="I2">
        <v>97.99</v>
      </c>
      <c r="J2" t="s">
        <v>186</v>
      </c>
      <c r="K2" t="s">
        <v>198</v>
      </c>
    </row>
    <row r="3" spans="1:16" x14ac:dyDescent="0.2">
      <c r="A3" t="s">
        <v>140</v>
      </c>
      <c r="B3">
        <v>-0.86587349999999996</v>
      </c>
      <c r="C3" t="s">
        <v>153</v>
      </c>
      <c r="D3" t="s">
        <v>169</v>
      </c>
      <c r="E3" t="s">
        <v>216</v>
      </c>
      <c r="F3" t="s">
        <v>166</v>
      </c>
      <c r="G3" t="s">
        <v>181</v>
      </c>
      <c r="H3" t="s">
        <v>188</v>
      </c>
      <c r="I3">
        <v>87.29</v>
      </c>
      <c r="J3" t="s">
        <v>191</v>
      </c>
      <c r="K3" t="s">
        <v>199</v>
      </c>
    </row>
    <row r="4" spans="1:16" x14ac:dyDescent="0.2">
      <c r="A4" t="s">
        <v>141</v>
      </c>
      <c r="B4">
        <v>0.68476720000000002</v>
      </c>
      <c r="C4" t="s">
        <v>154</v>
      </c>
      <c r="D4" t="s">
        <v>170</v>
      </c>
      <c r="E4" t="s">
        <v>217</v>
      </c>
      <c r="F4" t="s">
        <v>165</v>
      </c>
      <c r="G4" t="s">
        <v>181</v>
      </c>
      <c r="H4" t="s">
        <v>189</v>
      </c>
      <c r="I4">
        <v>93.48</v>
      </c>
      <c r="J4" t="s">
        <v>186</v>
      </c>
      <c r="K4" t="s">
        <v>165</v>
      </c>
      <c r="L4" t="s">
        <v>200</v>
      </c>
      <c r="M4" t="s">
        <v>201</v>
      </c>
      <c r="N4" t="s">
        <v>202</v>
      </c>
    </row>
    <row r="5" spans="1:16" x14ac:dyDescent="0.2">
      <c r="A5" t="s">
        <v>51</v>
      </c>
      <c r="B5">
        <v>-0.86694899999999997</v>
      </c>
      <c r="C5" s="2" t="s">
        <v>155</v>
      </c>
      <c r="D5" t="s">
        <v>171</v>
      </c>
      <c r="E5" t="s">
        <v>218</v>
      </c>
      <c r="F5" t="s">
        <v>164</v>
      </c>
      <c r="G5" t="s">
        <v>182</v>
      </c>
      <c r="H5" t="s">
        <v>190</v>
      </c>
      <c r="I5">
        <v>86.42</v>
      </c>
      <c r="J5" t="s">
        <v>186</v>
      </c>
      <c r="K5" t="s">
        <v>164</v>
      </c>
      <c r="L5" t="s">
        <v>201</v>
      </c>
      <c r="M5" t="s">
        <v>207</v>
      </c>
      <c r="N5" t="s">
        <v>208</v>
      </c>
    </row>
    <row r="6" spans="1:16" x14ac:dyDescent="0.2">
      <c r="A6" t="s">
        <v>142</v>
      </c>
      <c r="B6">
        <v>0.84802920000000004</v>
      </c>
      <c r="C6" t="s">
        <v>156</v>
      </c>
      <c r="D6" t="s">
        <v>179</v>
      </c>
      <c r="E6" t="s">
        <v>219</v>
      </c>
      <c r="F6" t="s">
        <v>163</v>
      </c>
      <c r="G6" t="s">
        <v>182</v>
      </c>
      <c r="H6" s="2" t="s">
        <v>192</v>
      </c>
      <c r="I6">
        <v>96.71</v>
      </c>
      <c r="J6" t="s">
        <v>186</v>
      </c>
      <c r="K6" t="s">
        <v>195</v>
      </c>
    </row>
    <row r="7" spans="1:16" x14ac:dyDescent="0.2">
      <c r="A7" t="s">
        <v>143</v>
      </c>
      <c r="B7">
        <v>-0.88546170000000002</v>
      </c>
      <c r="C7" t="s">
        <v>157</v>
      </c>
      <c r="D7" t="s">
        <v>172</v>
      </c>
      <c r="E7" t="s">
        <v>220</v>
      </c>
      <c r="F7" t="s">
        <v>162</v>
      </c>
      <c r="G7" t="s">
        <v>184</v>
      </c>
      <c r="H7" t="s">
        <v>193</v>
      </c>
      <c r="I7">
        <v>91.17</v>
      </c>
      <c r="J7" t="s">
        <v>186</v>
      </c>
      <c r="K7" t="s">
        <v>194</v>
      </c>
    </row>
    <row r="8" spans="1:16" x14ac:dyDescent="0.2">
      <c r="A8" t="s">
        <v>144</v>
      </c>
      <c r="B8">
        <v>0.75768939999999996</v>
      </c>
      <c r="C8" t="s">
        <v>158</v>
      </c>
      <c r="D8" t="s">
        <v>173</v>
      </c>
      <c r="E8" t="s">
        <v>221</v>
      </c>
      <c r="F8" t="s">
        <v>161</v>
      </c>
      <c r="G8" t="s">
        <v>182</v>
      </c>
      <c r="H8" t="s">
        <v>196</v>
      </c>
      <c r="I8">
        <v>94.29</v>
      </c>
      <c r="J8" t="s">
        <v>186</v>
      </c>
      <c r="K8" t="s">
        <v>161</v>
      </c>
      <c r="L8" t="s">
        <v>203</v>
      </c>
      <c r="M8" t="s">
        <v>201</v>
      </c>
      <c r="N8" t="s">
        <v>209</v>
      </c>
    </row>
    <row r="9" spans="1:16" x14ac:dyDescent="0.2">
      <c r="A9" t="s">
        <v>145</v>
      </c>
      <c r="B9">
        <v>-0.84443000000000001</v>
      </c>
      <c r="C9" t="s">
        <v>159</v>
      </c>
      <c r="D9" t="s">
        <v>174</v>
      </c>
      <c r="E9" t="s">
        <v>222</v>
      </c>
      <c r="F9" t="s">
        <v>160</v>
      </c>
      <c r="G9" t="s">
        <v>183</v>
      </c>
      <c r="H9" t="s">
        <v>197</v>
      </c>
      <c r="I9">
        <v>94.42</v>
      </c>
      <c r="J9" t="s">
        <v>186</v>
      </c>
      <c r="K9" t="s">
        <v>160</v>
      </c>
      <c r="L9" t="s">
        <v>204</v>
      </c>
      <c r="M9" t="s">
        <v>205</v>
      </c>
      <c r="N9" t="s">
        <v>206</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824F5A-4C38-A143-87C0-74A8D2CB2904}">
  <dimension ref="A1:J49"/>
  <sheetViews>
    <sheetView workbookViewId="0">
      <selection activeCell="J2" sqref="J2"/>
    </sheetView>
  </sheetViews>
  <sheetFormatPr baseColWidth="10" defaultRowHeight="16" x14ac:dyDescent="0.2"/>
  <sheetData>
    <row r="1" spans="1:10" x14ac:dyDescent="0.2">
      <c r="A1" t="s">
        <v>232</v>
      </c>
      <c r="B1" t="s">
        <v>469</v>
      </c>
      <c r="C1" t="s">
        <v>470</v>
      </c>
      <c r="D1" t="s">
        <v>341</v>
      </c>
      <c r="E1" t="s">
        <v>473</v>
      </c>
      <c r="F1" t="s">
        <v>474</v>
      </c>
      <c r="G1" t="s">
        <v>477</v>
      </c>
      <c r="H1" t="s">
        <v>475</v>
      </c>
      <c r="I1" t="s">
        <v>476</v>
      </c>
      <c r="J1" t="s">
        <v>484</v>
      </c>
    </row>
    <row r="2" spans="1:10" x14ac:dyDescent="0.2">
      <c r="A2" t="s">
        <v>234</v>
      </c>
      <c r="B2">
        <v>4.5</v>
      </c>
      <c r="C2" t="s">
        <v>471</v>
      </c>
      <c r="D2" t="s">
        <v>342</v>
      </c>
      <c r="E2">
        <v>5.9861077290000004</v>
      </c>
      <c r="F2">
        <v>11.87772826</v>
      </c>
      <c r="G2">
        <f>(F2^2)-1</f>
        <v>140.08042861840261</v>
      </c>
      <c r="H2">
        <v>5.6246549999999997</v>
      </c>
      <c r="I2">
        <v>5.8989599999999998</v>
      </c>
    </row>
    <row r="3" spans="1:10" x14ac:dyDescent="0.2">
      <c r="A3" t="s">
        <v>236</v>
      </c>
      <c r="B3">
        <v>12</v>
      </c>
      <c r="C3" t="s">
        <v>471</v>
      </c>
      <c r="D3" t="s">
        <v>342</v>
      </c>
      <c r="E3">
        <v>26.012901599999999</v>
      </c>
      <c r="F3">
        <v>23.149969209999998</v>
      </c>
      <c r="G3">
        <f t="shared" ref="G3:G49" si="0">(F3^2)-1</f>
        <v>534.92107442394797</v>
      </c>
      <c r="H3">
        <v>10.255591000000001</v>
      </c>
      <c r="I3">
        <v>12.691053</v>
      </c>
    </row>
    <row r="4" spans="1:10" x14ac:dyDescent="0.2">
      <c r="A4" t="s">
        <v>238</v>
      </c>
      <c r="B4">
        <v>13</v>
      </c>
      <c r="C4" t="s">
        <v>471</v>
      </c>
      <c r="D4" t="s">
        <v>342</v>
      </c>
      <c r="E4">
        <v>33.306398569999999</v>
      </c>
      <c r="F4">
        <v>27.82897234</v>
      </c>
      <c r="G4">
        <f t="shared" si="0"/>
        <v>773.45170150048511</v>
      </c>
      <c r="H4">
        <v>11.414028999999999</v>
      </c>
      <c r="I4">
        <v>16.19398</v>
      </c>
    </row>
    <row r="5" spans="1:10" x14ac:dyDescent="0.2">
      <c r="A5" t="s">
        <v>240</v>
      </c>
      <c r="B5">
        <v>10</v>
      </c>
      <c r="C5" t="s">
        <v>472</v>
      </c>
      <c r="D5" t="s">
        <v>342</v>
      </c>
      <c r="E5">
        <v>21.018298000000001</v>
      </c>
      <c r="F5">
        <v>25.347558729999999</v>
      </c>
      <c r="G5">
        <f t="shared" si="0"/>
        <v>641.49873357079923</v>
      </c>
      <c r="H5">
        <v>10.094086000000001</v>
      </c>
      <c r="I5">
        <v>11.314594</v>
      </c>
    </row>
    <row r="6" spans="1:10" x14ac:dyDescent="0.2">
      <c r="A6" t="s">
        <v>242</v>
      </c>
      <c r="B6">
        <v>4</v>
      </c>
      <c r="C6" t="s">
        <v>472</v>
      </c>
      <c r="D6" t="s">
        <v>342</v>
      </c>
      <c r="E6">
        <v>7.1082161050000003</v>
      </c>
      <c r="F6">
        <v>7.886196816</v>
      </c>
      <c r="G6">
        <f t="shared" si="0"/>
        <v>61.192100220688538</v>
      </c>
      <c r="H6">
        <v>5.0286160000000004</v>
      </c>
      <c r="I6">
        <v>5.2798470000000002</v>
      </c>
    </row>
    <row r="7" spans="1:10" x14ac:dyDescent="0.2">
      <c r="A7" t="s">
        <v>244</v>
      </c>
      <c r="B7">
        <v>20</v>
      </c>
      <c r="C7" t="s">
        <v>471</v>
      </c>
      <c r="D7" t="s">
        <v>343</v>
      </c>
      <c r="E7">
        <v>25.680062240000002</v>
      </c>
      <c r="F7">
        <v>24.15573011</v>
      </c>
      <c r="G7">
        <f t="shared" si="0"/>
        <v>582.49929714716063</v>
      </c>
      <c r="H7">
        <v>10.1520511</v>
      </c>
      <c r="I7">
        <v>14.523344099999999</v>
      </c>
    </row>
    <row r="8" spans="1:10" x14ac:dyDescent="0.2">
      <c r="A8" t="s">
        <v>246</v>
      </c>
      <c r="B8">
        <v>12.5</v>
      </c>
      <c r="C8" t="s">
        <v>471</v>
      </c>
      <c r="D8" t="s">
        <v>342</v>
      </c>
      <c r="E8">
        <v>19.0523551</v>
      </c>
      <c r="F8">
        <v>14.493513999999999</v>
      </c>
      <c r="G8">
        <f t="shared" si="0"/>
        <v>209.06194806819599</v>
      </c>
      <c r="H8">
        <v>10.725687000000001</v>
      </c>
      <c r="I8">
        <v>10.873512</v>
      </c>
    </row>
    <row r="9" spans="1:10" x14ac:dyDescent="0.2">
      <c r="A9" t="s">
        <v>248</v>
      </c>
      <c r="B9">
        <v>2</v>
      </c>
      <c r="C9" t="s">
        <v>471</v>
      </c>
      <c r="D9" t="s">
        <v>342</v>
      </c>
      <c r="E9">
        <v>5.6963220899999998</v>
      </c>
      <c r="F9">
        <v>8.310610316</v>
      </c>
      <c r="G9">
        <f t="shared" si="0"/>
        <v>68.066243824405618</v>
      </c>
      <c r="H9">
        <v>4.1253359999999999</v>
      </c>
      <c r="I9">
        <v>3.6685560000000002</v>
      </c>
    </row>
    <row r="10" spans="1:10" x14ac:dyDescent="0.2">
      <c r="A10" t="s">
        <v>250</v>
      </c>
      <c r="B10">
        <v>3.5</v>
      </c>
      <c r="C10" t="s">
        <v>471</v>
      </c>
      <c r="D10" t="s">
        <v>342</v>
      </c>
      <c r="E10">
        <v>9.313222348</v>
      </c>
      <c r="F10">
        <v>8.2024871200000007</v>
      </c>
      <c r="G10">
        <f t="shared" si="0"/>
        <v>66.280794953765906</v>
      </c>
      <c r="H10">
        <v>5.6855909999999996</v>
      </c>
      <c r="I10">
        <v>5.0103759999999999</v>
      </c>
    </row>
    <row r="11" spans="1:10" x14ac:dyDescent="0.2">
      <c r="A11" t="s">
        <v>252</v>
      </c>
      <c r="B11">
        <v>10</v>
      </c>
      <c r="C11" t="s">
        <v>471</v>
      </c>
      <c r="D11" t="s">
        <v>343</v>
      </c>
      <c r="E11">
        <v>22.549819070000002</v>
      </c>
      <c r="F11">
        <v>16.809198039999998</v>
      </c>
      <c r="G11">
        <f t="shared" si="0"/>
        <v>281.54913874793976</v>
      </c>
      <c r="H11">
        <v>11.177124299999999</v>
      </c>
      <c r="I11">
        <v>12.649847100000001</v>
      </c>
    </row>
    <row r="12" spans="1:10" x14ac:dyDescent="0.2">
      <c r="A12" t="s">
        <v>254</v>
      </c>
      <c r="B12">
        <v>14</v>
      </c>
      <c r="C12" t="s">
        <v>471</v>
      </c>
      <c r="D12" t="s">
        <v>342</v>
      </c>
      <c r="E12">
        <v>17.748872160000001</v>
      </c>
      <c r="F12">
        <v>17.454765030000001</v>
      </c>
      <c r="G12">
        <f t="shared" si="0"/>
        <v>303.66882225251095</v>
      </c>
      <c r="H12">
        <v>9.8259659999999993</v>
      </c>
      <c r="I12">
        <v>11.003973</v>
      </c>
    </row>
    <row r="13" spans="1:10" x14ac:dyDescent="0.2">
      <c r="A13" t="s">
        <v>256</v>
      </c>
      <c r="B13">
        <v>13</v>
      </c>
      <c r="C13" t="s">
        <v>471</v>
      </c>
      <c r="D13" t="s">
        <v>342</v>
      </c>
      <c r="E13">
        <v>15.88711213</v>
      </c>
      <c r="F13">
        <v>15.043829110000001</v>
      </c>
      <c r="G13">
        <f t="shared" si="0"/>
        <v>225.31679429088342</v>
      </c>
      <c r="H13">
        <v>9.8314500000000002</v>
      </c>
      <c r="I13">
        <v>8.3951309999999992</v>
      </c>
    </row>
    <row r="14" spans="1:10" x14ac:dyDescent="0.2">
      <c r="A14" t="s">
        <v>258</v>
      </c>
      <c r="B14">
        <v>17</v>
      </c>
      <c r="C14" t="s">
        <v>471</v>
      </c>
      <c r="D14" t="s">
        <v>343</v>
      </c>
      <c r="E14">
        <v>23.382739390000001</v>
      </c>
      <c r="F14">
        <v>18.675407910000001</v>
      </c>
      <c r="G14">
        <f t="shared" si="0"/>
        <v>347.77086060489057</v>
      </c>
      <c r="H14">
        <v>9.5388927999999993</v>
      </c>
      <c r="I14">
        <v>9.8665572000000008</v>
      </c>
    </row>
    <row r="15" spans="1:10" x14ac:dyDescent="0.2">
      <c r="A15" t="s">
        <v>260</v>
      </c>
      <c r="B15">
        <v>4</v>
      </c>
      <c r="C15" t="s">
        <v>472</v>
      </c>
      <c r="D15" t="s">
        <v>342</v>
      </c>
      <c r="E15">
        <v>6.837669569</v>
      </c>
      <c r="F15">
        <v>9.0170175429999997</v>
      </c>
      <c r="G15">
        <f t="shared" si="0"/>
        <v>80.306605370769745</v>
      </c>
      <c r="H15">
        <v>6.5086440000000003</v>
      </c>
      <c r="I15">
        <v>4.7853760000000003</v>
      </c>
    </row>
    <row r="16" spans="1:10" x14ac:dyDescent="0.2">
      <c r="A16" t="s">
        <v>262</v>
      </c>
      <c r="B16">
        <v>12</v>
      </c>
      <c r="C16" t="s">
        <v>471</v>
      </c>
      <c r="D16" t="s">
        <v>342</v>
      </c>
      <c r="E16">
        <v>22.447597160000001</v>
      </c>
      <c r="F16">
        <v>19.2878018</v>
      </c>
      <c r="G16">
        <f t="shared" si="0"/>
        <v>371.01929827608325</v>
      </c>
      <c r="H16">
        <v>9.6506699999999999</v>
      </c>
      <c r="I16">
        <v>11.474944000000001</v>
      </c>
    </row>
    <row r="17" spans="1:9" x14ac:dyDescent="0.2">
      <c r="A17" t="s">
        <v>264</v>
      </c>
      <c r="B17">
        <v>7</v>
      </c>
      <c r="C17" t="s">
        <v>472</v>
      </c>
      <c r="D17" t="s">
        <v>342</v>
      </c>
      <c r="E17">
        <v>8.4534885610000003</v>
      </c>
      <c r="F17">
        <v>11.47644492</v>
      </c>
      <c r="G17">
        <f t="shared" si="0"/>
        <v>130.70878800179381</v>
      </c>
      <c r="H17">
        <v>6.6254790000000003</v>
      </c>
      <c r="I17">
        <v>6.8295789999999998</v>
      </c>
    </row>
    <row r="18" spans="1:9" x14ac:dyDescent="0.2">
      <c r="A18" t="s">
        <v>266</v>
      </c>
      <c r="B18">
        <v>12</v>
      </c>
      <c r="C18" t="s">
        <v>471</v>
      </c>
      <c r="D18" t="s">
        <v>343</v>
      </c>
      <c r="E18">
        <v>26.988189299999998</v>
      </c>
      <c r="F18">
        <v>23.40327843</v>
      </c>
      <c r="G18">
        <f t="shared" si="0"/>
        <v>546.7134412721033</v>
      </c>
      <c r="H18">
        <v>10.7572983</v>
      </c>
      <c r="I18">
        <v>12.9632851</v>
      </c>
    </row>
    <row r="19" spans="1:9" x14ac:dyDescent="0.2">
      <c r="A19" t="s">
        <v>268</v>
      </c>
      <c r="B19">
        <v>0.5</v>
      </c>
      <c r="C19" t="s">
        <v>472</v>
      </c>
      <c r="D19" t="s">
        <v>342</v>
      </c>
      <c r="E19">
        <v>4.1820600819999996</v>
      </c>
      <c r="F19">
        <v>6.745969949</v>
      </c>
      <c r="G19">
        <f t="shared" si="0"/>
        <v>44.508110552811061</v>
      </c>
      <c r="H19">
        <v>1.8872690000000001</v>
      </c>
      <c r="I19">
        <v>2.1285470000000002</v>
      </c>
    </row>
    <row r="20" spans="1:9" x14ac:dyDescent="0.2">
      <c r="A20" t="s">
        <v>270</v>
      </c>
      <c r="B20">
        <v>9</v>
      </c>
      <c r="C20" t="s">
        <v>471</v>
      </c>
      <c r="D20" t="s">
        <v>342</v>
      </c>
      <c r="E20">
        <v>10.71919114</v>
      </c>
      <c r="F20">
        <v>12.51147316</v>
      </c>
      <c r="G20">
        <f t="shared" si="0"/>
        <v>155.53696063340038</v>
      </c>
      <c r="H20">
        <v>8.5091660000000005</v>
      </c>
      <c r="I20">
        <v>7.0225860000000004</v>
      </c>
    </row>
    <row r="21" spans="1:9" x14ac:dyDescent="0.2">
      <c r="A21" t="s">
        <v>272</v>
      </c>
      <c r="B21">
        <v>12.5</v>
      </c>
      <c r="C21" t="s">
        <v>471</v>
      </c>
      <c r="D21" t="s">
        <v>343</v>
      </c>
      <c r="E21">
        <v>25.56230605</v>
      </c>
      <c r="F21">
        <v>20.529104539999999</v>
      </c>
      <c r="G21">
        <f t="shared" si="0"/>
        <v>420.44413321424855</v>
      </c>
      <c r="H21">
        <v>9.8506298999999995</v>
      </c>
      <c r="I21">
        <v>11.330154800000001</v>
      </c>
    </row>
    <row r="22" spans="1:9" x14ac:dyDescent="0.2">
      <c r="A22" t="s">
        <v>274</v>
      </c>
      <c r="B22">
        <v>10</v>
      </c>
      <c r="C22" t="s">
        <v>472</v>
      </c>
      <c r="D22" t="s">
        <v>342</v>
      </c>
      <c r="E22">
        <v>16.76997952</v>
      </c>
      <c r="F22">
        <v>18.108521540000002</v>
      </c>
      <c r="G22">
        <f t="shared" si="0"/>
        <v>326.91855236464403</v>
      </c>
      <c r="H22">
        <v>9.9503369999999993</v>
      </c>
      <c r="I22">
        <v>9.9999350000000007</v>
      </c>
    </row>
    <row r="23" spans="1:9" x14ac:dyDescent="0.2">
      <c r="A23" t="s">
        <v>276</v>
      </c>
      <c r="B23">
        <v>14</v>
      </c>
      <c r="C23" t="s">
        <v>472</v>
      </c>
      <c r="D23" t="s">
        <v>343</v>
      </c>
      <c r="E23">
        <v>20.187735409999998</v>
      </c>
      <c r="F23">
        <v>20.8934368</v>
      </c>
      <c r="G23">
        <f t="shared" si="0"/>
        <v>435.53570131559422</v>
      </c>
      <c r="H23">
        <v>9.6269983999999997</v>
      </c>
      <c r="I23">
        <v>12.77826</v>
      </c>
    </row>
    <row r="24" spans="1:9" x14ac:dyDescent="0.2">
      <c r="A24" t="s">
        <v>278</v>
      </c>
      <c r="B24">
        <v>12</v>
      </c>
      <c r="C24" t="s">
        <v>472</v>
      </c>
      <c r="D24" t="s">
        <v>342</v>
      </c>
      <c r="E24">
        <v>10.97456262</v>
      </c>
      <c r="F24">
        <v>16.973018289999999</v>
      </c>
      <c r="G24">
        <f t="shared" si="0"/>
        <v>287.08334987267449</v>
      </c>
      <c r="H24">
        <v>10.458012</v>
      </c>
      <c r="I24">
        <v>10.429739</v>
      </c>
    </row>
    <row r="25" spans="1:9" x14ac:dyDescent="0.2">
      <c r="A25" t="s">
        <v>279</v>
      </c>
      <c r="B25">
        <v>15</v>
      </c>
      <c r="C25" t="s">
        <v>471</v>
      </c>
      <c r="D25" t="s">
        <v>343</v>
      </c>
      <c r="E25">
        <v>25.91947485</v>
      </c>
      <c r="F25">
        <v>23.1936258</v>
      </c>
      <c r="G25">
        <f t="shared" si="0"/>
        <v>536.94427775042561</v>
      </c>
      <c r="H25">
        <v>9.4776071999999996</v>
      </c>
      <c r="I25">
        <v>12.696854500000001</v>
      </c>
    </row>
    <row r="26" spans="1:9" x14ac:dyDescent="0.2">
      <c r="A26" t="s">
        <v>281</v>
      </c>
      <c r="B26">
        <v>10</v>
      </c>
      <c r="C26" t="s">
        <v>471</v>
      </c>
      <c r="D26" t="s">
        <v>342</v>
      </c>
      <c r="E26">
        <v>38.776322350000001</v>
      </c>
      <c r="F26">
        <v>30.30641082</v>
      </c>
      <c r="G26">
        <f t="shared" si="0"/>
        <v>917.47853679061302</v>
      </c>
      <c r="H26">
        <v>10.45473</v>
      </c>
      <c r="I26">
        <v>15.211111000000001</v>
      </c>
    </row>
    <row r="27" spans="1:9" x14ac:dyDescent="0.2">
      <c r="A27" t="s">
        <v>283</v>
      </c>
      <c r="B27">
        <v>9</v>
      </c>
      <c r="C27" t="s">
        <v>471</v>
      </c>
      <c r="D27" t="s">
        <v>343</v>
      </c>
      <c r="E27">
        <v>17.25988503</v>
      </c>
      <c r="F27">
        <v>19.001480910000002</v>
      </c>
      <c r="G27">
        <f t="shared" si="0"/>
        <v>360.05627677309451</v>
      </c>
      <c r="H27">
        <v>8.7684412999999992</v>
      </c>
      <c r="I27">
        <v>9.9643923000000001</v>
      </c>
    </row>
    <row r="28" spans="1:9" x14ac:dyDescent="0.2">
      <c r="A28" t="s">
        <v>284</v>
      </c>
      <c r="B28">
        <v>10</v>
      </c>
      <c r="C28" t="s">
        <v>471</v>
      </c>
      <c r="D28" t="s">
        <v>343</v>
      </c>
      <c r="E28">
        <v>18.93871871</v>
      </c>
      <c r="F28">
        <v>13.73160371</v>
      </c>
      <c r="G28">
        <f t="shared" si="0"/>
        <v>187.55694044848576</v>
      </c>
      <c r="H28">
        <v>8.0989626000000001</v>
      </c>
      <c r="I28">
        <v>8.6233483999999994</v>
      </c>
    </row>
    <row r="29" spans="1:9" x14ac:dyDescent="0.2">
      <c r="A29" t="s">
        <v>286</v>
      </c>
      <c r="B29">
        <v>2.5</v>
      </c>
      <c r="C29" t="s">
        <v>471</v>
      </c>
      <c r="D29" t="s">
        <v>342</v>
      </c>
      <c r="E29">
        <v>4.5717080149999996</v>
      </c>
      <c r="F29">
        <v>7.7595081840000004</v>
      </c>
      <c r="G29">
        <f t="shared" si="0"/>
        <v>59.209967257562987</v>
      </c>
      <c r="H29">
        <v>4.3699240000000001</v>
      </c>
      <c r="I29">
        <v>3.1661929999999998</v>
      </c>
    </row>
    <row r="30" spans="1:9" x14ac:dyDescent="0.2">
      <c r="A30" t="s">
        <v>288</v>
      </c>
      <c r="B30">
        <v>4.5</v>
      </c>
      <c r="C30" t="s">
        <v>471</v>
      </c>
      <c r="D30" t="s">
        <v>342</v>
      </c>
      <c r="E30">
        <v>3.6949159250000001</v>
      </c>
      <c r="F30">
        <v>15.81890119</v>
      </c>
      <c r="G30">
        <f t="shared" si="0"/>
        <v>249.23763485898343</v>
      </c>
      <c r="H30">
        <v>5.8891489999999997</v>
      </c>
      <c r="I30">
        <v>7.1495959999999998</v>
      </c>
    </row>
    <row r="31" spans="1:9" x14ac:dyDescent="0.2">
      <c r="A31" t="s">
        <v>290</v>
      </c>
      <c r="B31">
        <v>6</v>
      </c>
      <c r="C31" t="s">
        <v>471</v>
      </c>
      <c r="D31" t="s">
        <v>342</v>
      </c>
      <c r="E31">
        <v>9.5345476849999997</v>
      </c>
      <c r="F31">
        <v>17.593843870000001</v>
      </c>
      <c r="G31">
        <f t="shared" si="0"/>
        <v>308.54334212193658</v>
      </c>
      <c r="H31">
        <v>6.8370280000000001</v>
      </c>
      <c r="I31">
        <v>8.2607169999999996</v>
      </c>
    </row>
    <row r="32" spans="1:9" x14ac:dyDescent="0.2">
      <c r="A32" t="s">
        <v>292</v>
      </c>
      <c r="B32">
        <v>12</v>
      </c>
      <c r="C32" t="s">
        <v>472</v>
      </c>
      <c r="D32" t="s">
        <v>343</v>
      </c>
      <c r="E32">
        <v>2.8593575260000001</v>
      </c>
      <c r="F32">
        <v>7.172619192</v>
      </c>
      <c r="G32">
        <f t="shared" si="0"/>
        <v>50.446466073446736</v>
      </c>
      <c r="H32">
        <v>2.3743911999999998</v>
      </c>
      <c r="I32">
        <v>2.1347271000000001</v>
      </c>
    </row>
    <row r="33" spans="1:9" x14ac:dyDescent="0.2">
      <c r="A33" t="s">
        <v>294</v>
      </c>
      <c r="B33">
        <v>8.5</v>
      </c>
      <c r="C33" t="s">
        <v>471</v>
      </c>
      <c r="D33" t="s">
        <v>342</v>
      </c>
      <c r="E33">
        <v>8.602717707</v>
      </c>
      <c r="F33">
        <v>12.153889619999999</v>
      </c>
      <c r="G33">
        <f t="shared" si="0"/>
        <v>146.71703289514372</v>
      </c>
      <c r="H33">
        <v>7.6701459999999999</v>
      </c>
      <c r="I33">
        <v>6.4376689999999996</v>
      </c>
    </row>
    <row r="34" spans="1:9" x14ac:dyDescent="0.2">
      <c r="A34" t="s">
        <v>296</v>
      </c>
      <c r="B34">
        <v>11</v>
      </c>
      <c r="C34" t="s">
        <v>471</v>
      </c>
      <c r="D34" t="s">
        <v>343</v>
      </c>
      <c r="E34">
        <v>27.76928891</v>
      </c>
      <c r="F34">
        <v>22.622298969999999</v>
      </c>
      <c r="G34">
        <f t="shared" si="0"/>
        <v>510.768410688063</v>
      </c>
      <c r="H34">
        <v>10.292432700000001</v>
      </c>
      <c r="I34">
        <v>12.356298300000001</v>
      </c>
    </row>
    <row r="35" spans="1:9" x14ac:dyDescent="0.2">
      <c r="A35" t="s">
        <v>298</v>
      </c>
      <c r="B35">
        <v>0.5</v>
      </c>
      <c r="C35" t="s">
        <v>471</v>
      </c>
      <c r="D35" t="s">
        <v>342</v>
      </c>
      <c r="E35">
        <v>6.0069928060000004</v>
      </c>
      <c r="F35">
        <v>7.280592607</v>
      </c>
      <c r="G35">
        <f t="shared" si="0"/>
        <v>52.007028709103054</v>
      </c>
      <c r="H35">
        <v>3.277228</v>
      </c>
      <c r="I35">
        <v>2.7209140000000001</v>
      </c>
    </row>
    <row r="36" spans="1:9" x14ac:dyDescent="0.2">
      <c r="A36" t="s">
        <v>300</v>
      </c>
      <c r="B36">
        <v>15</v>
      </c>
      <c r="C36" t="s">
        <v>472</v>
      </c>
      <c r="D36" t="s">
        <v>343</v>
      </c>
      <c r="E36">
        <v>20.001222370000001</v>
      </c>
      <c r="F36">
        <v>22.931467430000001</v>
      </c>
      <c r="G36">
        <f t="shared" si="0"/>
        <v>524.85219849315092</v>
      </c>
      <c r="H36">
        <v>9.6024984999999994</v>
      </c>
      <c r="I36">
        <v>13.7419511</v>
      </c>
    </row>
    <row r="37" spans="1:9" x14ac:dyDescent="0.2">
      <c r="A37" t="s">
        <v>302</v>
      </c>
      <c r="B37">
        <v>15</v>
      </c>
      <c r="C37" t="s">
        <v>472</v>
      </c>
      <c r="D37" t="s">
        <v>343</v>
      </c>
      <c r="E37">
        <v>19.925102420000002</v>
      </c>
      <c r="F37">
        <v>19.566252590000001</v>
      </c>
      <c r="G37">
        <f t="shared" si="0"/>
        <v>381.83824041568175</v>
      </c>
      <c r="H37">
        <v>8.8260944000000006</v>
      </c>
      <c r="I37">
        <v>10.8665916</v>
      </c>
    </row>
    <row r="38" spans="1:9" x14ac:dyDescent="0.2">
      <c r="A38" t="s">
        <v>303</v>
      </c>
      <c r="B38">
        <v>12</v>
      </c>
      <c r="C38" t="s">
        <v>472</v>
      </c>
      <c r="D38" t="s">
        <v>342</v>
      </c>
      <c r="E38">
        <v>27.89244656</v>
      </c>
      <c r="F38">
        <v>22.903016439999998</v>
      </c>
      <c r="G38">
        <f t="shared" si="0"/>
        <v>523.54816205091015</v>
      </c>
      <c r="H38">
        <v>10.459652</v>
      </c>
      <c r="I38">
        <v>13.758651</v>
      </c>
    </row>
    <row r="39" spans="1:9" x14ac:dyDescent="0.2">
      <c r="A39" t="s">
        <v>305</v>
      </c>
      <c r="B39">
        <v>14</v>
      </c>
      <c r="C39" t="s">
        <v>472</v>
      </c>
      <c r="D39" t="s">
        <v>343</v>
      </c>
      <c r="E39">
        <v>21.21089448</v>
      </c>
      <c r="F39">
        <v>19.851368189999999</v>
      </c>
      <c r="G39">
        <f t="shared" si="0"/>
        <v>393.07681901494385</v>
      </c>
      <c r="H39">
        <v>9.5785678000000001</v>
      </c>
      <c r="I39">
        <v>10.7285196</v>
      </c>
    </row>
    <row r="40" spans="1:9" x14ac:dyDescent="0.2">
      <c r="A40" t="s">
        <v>307</v>
      </c>
      <c r="B40">
        <v>0.5</v>
      </c>
      <c r="C40" t="s">
        <v>472</v>
      </c>
      <c r="D40" t="s">
        <v>342</v>
      </c>
      <c r="E40">
        <v>8.2025194979999991</v>
      </c>
      <c r="F40">
        <v>7.085634304</v>
      </c>
      <c r="G40">
        <f t="shared" si="0"/>
        <v>49.206213490021568</v>
      </c>
      <c r="H40">
        <v>3.8289550000000001</v>
      </c>
      <c r="I40">
        <v>3.5627800000000001</v>
      </c>
    </row>
    <row r="41" spans="1:9" x14ac:dyDescent="0.2">
      <c r="A41" t="s">
        <v>309</v>
      </c>
      <c r="B41">
        <v>10</v>
      </c>
      <c r="C41" t="s">
        <v>472</v>
      </c>
      <c r="D41" t="s">
        <v>342</v>
      </c>
      <c r="E41">
        <v>26.962188350000002</v>
      </c>
      <c r="F41">
        <v>25.796560809999999</v>
      </c>
      <c r="G41">
        <f t="shared" si="0"/>
        <v>664.46254962402782</v>
      </c>
      <c r="H41">
        <v>11.755929999999999</v>
      </c>
      <c r="I41">
        <v>14.145885</v>
      </c>
    </row>
    <row r="42" spans="1:9" x14ac:dyDescent="0.2">
      <c r="A42" t="s">
        <v>311</v>
      </c>
      <c r="B42">
        <v>11</v>
      </c>
      <c r="C42" t="s">
        <v>471</v>
      </c>
      <c r="D42" t="s">
        <v>343</v>
      </c>
      <c r="E42">
        <v>18.61605904</v>
      </c>
      <c r="F42">
        <v>16.989318699999998</v>
      </c>
      <c r="G42">
        <f t="shared" si="0"/>
        <v>287.63694989016966</v>
      </c>
      <c r="H42">
        <v>10.0266535</v>
      </c>
      <c r="I42">
        <v>9.4528902000000006</v>
      </c>
    </row>
    <row r="43" spans="1:9" x14ac:dyDescent="0.2">
      <c r="A43" t="s">
        <v>313</v>
      </c>
      <c r="B43">
        <v>13</v>
      </c>
      <c r="C43" t="s">
        <v>471</v>
      </c>
      <c r="D43" t="s">
        <v>343</v>
      </c>
      <c r="E43">
        <v>36.537315530000001</v>
      </c>
      <c r="F43">
        <v>35.001901429999997</v>
      </c>
      <c r="G43">
        <f t="shared" si="0"/>
        <v>1224.1331037154357</v>
      </c>
      <c r="H43">
        <v>12.995064599999999</v>
      </c>
      <c r="I43">
        <v>21.0572561</v>
      </c>
    </row>
    <row r="44" spans="1:9" x14ac:dyDescent="0.2">
      <c r="A44" t="s">
        <v>315</v>
      </c>
      <c r="B44">
        <v>8</v>
      </c>
      <c r="C44" t="s">
        <v>471</v>
      </c>
      <c r="D44" t="s">
        <v>342</v>
      </c>
      <c r="E44">
        <v>7.4228107259999998</v>
      </c>
      <c r="F44">
        <v>11.489577049999999</v>
      </c>
      <c r="G44">
        <f t="shared" si="0"/>
        <v>131.01038078788667</v>
      </c>
      <c r="H44">
        <v>7.8768450000000003</v>
      </c>
      <c r="I44">
        <v>6.3823980000000002</v>
      </c>
    </row>
    <row r="45" spans="1:9" x14ac:dyDescent="0.2">
      <c r="A45" t="s">
        <v>317</v>
      </c>
      <c r="B45">
        <v>0.25</v>
      </c>
      <c r="C45" t="s">
        <v>472</v>
      </c>
      <c r="D45" t="s">
        <v>342</v>
      </c>
      <c r="E45">
        <v>2.9622585969999999</v>
      </c>
      <c r="F45">
        <v>6.069362559</v>
      </c>
      <c r="G45">
        <f t="shared" si="0"/>
        <v>35.837161872591025</v>
      </c>
      <c r="H45">
        <v>1.9581409999999999</v>
      </c>
      <c r="I45">
        <v>1.4339310000000001</v>
      </c>
    </row>
    <row r="46" spans="1:9" x14ac:dyDescent="0.2">
      <c r="A46" t="s">
        <v>319</v>
      </c>
      <c r="B46">
        <v>8.5</v>
      </c>
      <c r="C46" t="s">
        <v>471</v>
      </c>
      <c r="D46" t="s">
        <v>342</v>
      </c>
      <c r="E46">
        <v>12.34303493</v>
      </c>
      <c r="F46">
        <v>12.301680559999999</v>
      </c>
      <c r="G46">
        <f t="shared" si="0"/>
        <v>150.33134460028191</v>
      </c>
      <c r="H46">
        <v>7.7775949999999998</v>
      </c>
      <c r="I46">
        <v>7.8773900000000001</v>
      </c>
    </row>
    <row r="47" spans="1:9" x14ac:dyDescent="0.2">
      <c r="A47" t="s">
        <v>321</v>
      </c>
      <c r="B47">
        <v>12</v>
      </c>
      <c r="C47" t="s">
        <v>472</v>
      </c>
      <c r="D47" t="s">
        <v>342</v>
      </c>
      <c r="E47">
        <v>12.063626429999999</v>
      </c>
      <c r="F47">
        <v>14.956440690000001</v>
      </c>
      <c r="G47">
        <f t="shared" si="0"/>
        <v>222.69511811348769</v>
      </c>
      <c r="H47">
        <v>8.5782260000000008</v>
      </c>
      <c r="I47">
        <v>8.7668420000000005</v>
      </c>
    </row>
    <row r="48" spans="1:9" x14ac:dyDescent="0.2">
      <c r="A48" t="s">
        <v>323</v>
      </c>
      <c r="B48">
        <v>8.5</v>
      </c>
      <c r="C48" t="s">
        <v>471</v>
      </c>
      <c r="D48" t="s">
        <v>342</v>
      </c>
      <c r="E48">
        <v>9.6895966149999992</v>
      </c>
      <c r="F48">
        <v>16.815572750000001</v>
      </c>
      <c r="G48">
        <f t="shared" si="0"/>
        <v>281.76348691054261</v>
      </c>
      <c r="H48">
        <v>7.8160230000000004</v>
      </c>
      <c r="I48">
        <v>9.0350640000000002</v>
      </c>
    </row>
    <row r="49" spans="1:9" x14ac:dyDescent="0.2">
      <c r="A49" t="s">
        <v>325</v>
      </c>
      <c r="B49">
        <v>15</v>
      </c>
      <c r="C49" t="s">
        <v>472</v>
      </c>
      <c r="D49" t="s">
        <v>343</v>
      </c>
      <c r="E49">
        <v>23.603136280000001</v>
      </c>
      <c r="F49">
        <v>19.808149459999999</v>
      </c>
      <c r="G49">
        <f t="shared" si="0"/>
        <v>391.36278502969827</v>
      </c>
      <c r="H49">
        <v>8.6653614000000001</v>
      </c>
      <c r="I49">
        <v>12.442317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AE33AA-91C6-6D48-9970-E341FA5E9EE2}">
  <dimension ref="A1:J49"/>
  <sheetViews>
    <sheetView workbookViewId="0">
      <selection activeCell="I49" sqref="I49"/>
    </sheetView>
  </sheetViews>
  <sheetFormatPr baseColWidth="10" defaultRowHeight="16" x14ac:dyDescent="0.2"/>
  <sheetData>
    <row r="1" spans="1:10" x14ac:dyDescent="0.2">
      <c r="A1" t="s">
        <v>232</v>
      </c>
      <c r="B1" t="s">
        <v>233</v>
      </c>
      <c r="C1" t="s">
        <v>327</v>
      </c>
      <c r="D1" t="s">
        <v>328</v>
      </c>
      <c r="E1" t="s">
        <v>333</v>
      </c>
      <c r="F1" t="s">
        <v>334</v>
      </c>
      <c r="G1" t="s">
        <v>335</v>
      </c>
      <c r="H1" t="s">
        <v>341</v>
      </c>
      <c r="J1" t="s">
        <v>456</v>
      </c>
    </row>
    <row r="2" spans="1:10" x14ac:dyDescent="0.2">
      <c r="A2" t="s">
        <v>234</v>
      </c>
      <c r="B2" t="s">
        <v>235</v>
      </c>
      <c r="C2">
        <v>1</v>
      </c>
      <c r="D2" t="s">
        <v>329</v>
      </c>
      <c r="E2" t="s">
        <v>336</v>
      </c>
      <c r="F2" t="s">
        <v>337</v>
      </c>
      <c r="G2">
        <v>4.5</v>
      </c>
      <c r="H2" t="s">
        <v>342</v>
      </c>
    </row>
    <row r="3" spans="1:10" x14ac:dyDescent="0.2">
      <c r="A3" t="s">
        <v>236</v>
      </c>
      <c r="B3" t="s">
        <v>237</v>
      </c>
      <c r="C3">
        <v>1</v>
      </c>
      <c r="D3" t="s">
        <v>330</v>
      </c>
      <c r="E3" t="s">
        <v>336</v>
      </c>
      <c r="F3" t="s">
        <v>337</v>
      </c>
      <c r="G3">
        <v>12</v>
      </c>
      <c r="H3" t="s">
        <v>342</v>
      </c>
    </row>
    <row r="4" spans="1:10" x14ac:dyDescent="0.2">
      <c r="A4" t="s">
        <v>238</v>
      </c>
      <c r="B4" t="s">
        <v>239</v>
      </c>
      <c r="C4">
        <v>1</v>
      </c>
      <c r="D4" t="s">
        <v>330</v>
      </c>
      <c r="E4" t="s">
        <v>336</v>
      </c>
      <c r="F4" t="s">
        <v>337</v>
      </c>
      <c r="G4">
        <v>13</v>
      </c>
      <c r="H4" t="s">
        <v>342</v>
      </c>
    </row>
    <row r="5" spans="1:10" x14ac:dyDescent="0.2">
      <c r="A5" t="s">
        <v>240</v>
      </c>
      <c r="B5" t="s">
        <v>241</v>
      </c>
      <c r="C5">
        <v>0</v>
      </c>
      <c r="D5" t="s">
        <v>331</v>
      </c>
      <c r="E5" t="s">
        <v>338</v>
      </c>
      <c r="F5" t="s">
        <v>337</v>
      </c>
      <c r="G5">
        <v>10</v>
      </c>
      <c r="H5" t="s">
        <v>342</v>
      </c>
    </row>
    <row r="6" spans="1:10" x14ac:dyDescent="0.2">
      <c r="A6" t="s">
        <v>242</v>
      </c>
      <c r="B6" t="s">
        <v>243</v>
      </c>
      <c r="C6">
        <v>0</v>
      </c>
      <c r="D6" t="s">
        <v>329</v>
      </c>
      <c r="E6" t="s">
        <v>336</v>
      </c>
      <c r="F6" t="s">
        <v>337</v>
      </c>
      <c r="G6">
        <v>4</v>
      </c>
      <c r="H6" t="s">
        <v>342</v>
      </c>
    </row>
    <row r="7" spans="1:10" x14ac:dyDescent="0.2">
      <c r="A7" t="s">
        <v>244</v>
      </c>
      <c r="B7" t="s">
        <v>245</v>
      </c>
      <c r="C7">
        <v>1</v>
      </c>
      <c r="D7" t="s">
        <v>330</v>
      </c>
      <c r="E7" t="s">
        <v>336</v>
      </c>
      <c r="F7" t="s">
        <v>339</v>
      </c>
      <c r="G7">
        <v>20</v>
      </c>
      <c r="H7" t="s">
        <v>343</v>
      </c>
    </row>
    <row r="8" spans="1:10" x14ac:dyDescent="0.2">
      <c r="A8" t="s">
        <v>246</v>
      </c>
      <c r="B8" t="s">
        <v>247</v>
      </c>
      <c r="C8">
        <v>1</v>
      </c>
      <c r="D8" t="s">
        <v>330</v>
      </c>
      <c r="E8" t="s">
        <v>336</v>
      </c>
      <c r="F8" t="s">
        <v>337</v>
      </c>
      <c r="G8">
        <v>12.5</v>
      </c>
      <c r="H8" t="s">
        <v>342</v>
      </c>
    </row>
    <row r="9" spans="1:10" x14ac:dyDescent="0.2">
      <c r="A9" t="s">
        <v>248</v>
      </c>
      <c r="B9" t="s">
        <v>249</v>
      </c>
      <c r="C9">
        <v>1</v>
      </c>
      <c r="D9" t="s">
        <v>330</v>
      </c>
      <c r="E9" t="s">
        <v>336</v>
      </c>
      <c r="F9" t="s">
        <v>337</v>
      </c>
      <c r="G9">
        <v>2</v>
      </c>
      <c r="H9" t="s">
        <v>342</v>
      </c>
    </row>
    <row r="10" spans="1:10" x14ac:dyDescent="0.2">
      <c r="A10" t="s">
        <v>250</v>
      </c>
      <c r="B10" t="s">
        <v>251</v>
      </c>
      <c r="C10">
        <v>1</v>
      </c>
      <c r="D10" t="s">
        <v>330</v>
      </c>
      <c r="E10" t="s">
        <v>336</v>
      </c>
      <c r="F10" t="s">
        <v>337</v>
      </c>
      <c r="G10">
        <v>3.5</v>
      </c>
      <c r="H10" t="s">
        <v>342</v>
      </c>
    </row>
    <row r="11" spans="1:10" x14ac:dyDescent="0.2">
      <c r="A11" t="s">
        <v>252</v>
      </c>
      <c r="B11" t="s">
        <v>253</v>
      </c>
      <c r="C11">
        <v>1</v>
      </c>
      <c r="D11" t="s">
        <v>329</v>
      </c>
      <c r="E11" t="s">
        <v>336</v>
      </c>
      <c r="F11" t="s">
        <v>339</v>
      </c>
      <c r="G11">
        <v>10</v>
      </c>
      <c r="H11" t="s">
        <v>343</v>
      </c>
    </row>
    <row r="12" spans="1:10" x14ac:dyDescent="0.2">
      <c r="A12" t="s">
        <v>254</v>
      </c>
      <c r="B12" t="s">
        <v>255</v>
      </c>
      <c r="C12">
        <v>1</v>
      </c>
      <c r="D12" t="s">
        <v>330</v>
      </c>
      <c r="E12" t="s">
        <v>336</v>
      </c>
      <c r="F12" t="s">
        <v>337</v>
      </c>
      <c r="G12">
        <v>14</v>
      </c>
      <c r="H12" t="s">
        <v>342</v>
      </c>
    </row>
    <row r="13" spans="1:10" x14ac:dyDescent="0.2">
      <c r="A13" t="s">
        <v>256</v>
      </c>
      <c r="B13" t="s">
        <v>257</v>
      </c>
      <c r="C13">
        <v>1</v>
      </c>
      <c r="D13" t="s">
        <v>330</v>
      </c>
      <c r="E13" t="s">
        <v>336</v>
      </c>
      <c r="F13" t="s">
        <v>337</v>
      </c>
      <c r="G13">
        <v>13</v>
      </c>
      <c r="H13" t="s">
        <v>342</v>
      </c>
    </row>
    <row r="14" spans="1:10" x14ac:dyDescent="0.2">
      <c r="A14" t="s">
        <v>258</v>
      </c>
      <c r="B14" t="s">
        <v>259</v>
      </c>
      <c r="C14">
        <v>1</v>
      </c>
      <c r="D14" t="s">
        <v>330</v>
      </c>
      <c r="E14" t="s">
        <v>336</v>
      </c>
      <c r="F14" t="s">
        <v>339</v>
      </c>
      <c r="G14">
        <v>17</v>
      </c>
      <c r="H14" t="s">
        <v>343</v>
      </c>
    </row>
    <row r="15" spans="1:10" x14ac:dyDescent="0.2">
      <c r="A15" t="s">
        <v>260</v>
      </c>
      <c r="B15" t="s">
        <v>261</v>
      </c>
      <c r="C15">
        <v>0</v>
      </c>
      <c r="D15" t="s">
        <v>330</v>
      </c>
      <c r="E15" t="s">
        <v>336</v>
      </c>
      <c r="F15" t="s">
        <v>337</v>
      </c>
      <c r="G15">
        <v>4</v>
      </c>
      <c r="H15" t="s">
        <v>342</v>
      </c>
    </row>
    <row r="16" spans="1:10" x14ac:dyDescent="0.2">
      <c r="A16" t="s">
        <v>262</v>
      </c>
      <c r="B16" t="s">
        <v>263</v>
      </c>
      <c r="C16">
        <v>1</v>
      </c>
      <c r="D16" t="s">
        <v>330</v>
      </c>
      <c r="E16" t="s">
        <v>336</v>
      </c>
      <c r="F16" t="s">
        <v>337</v>
      </c>
      <c r="G16">
        <v>12</v>
      </c>
      <c r="H16" t="s">
        <v>342</v>
      </c>
    </row>
    <row r="17" spans="1:8" x14ac:dyDescent="0.2">
      <c r="A17" t="s">
        <v>264</v>
      </c>
      <c r="B17" t="s">
        <v>265</v>
      </c>
      <c r="C17">
        <v>0</v>
      </c>
      <c r="D17" t="s">
        <v>330</v>
      </c>
      <c r="E17" t="s">
        <v>336</v>
      </c>
      <c r="F17" t="s">
        <v>337</v>
      </c>
      <c r="G17">
        <v>7</v>
      </c>
      <c r="H17" t="s">
        <v>342</v>
      </c>
    </row>
    <row r="18" spans="1:8" x14ac:dyDescent="0.2">
      <c r="A18" t="s">
        <v>266</v>
      </c>
      <c r="B18" t="s">
        <v>267</v>
      </c>
      <c r="C18">
        <v>1</v>
      </c>
      <c r="D18" t="s">
        <v>330</v>
      </c>
      <c r="E18" t="s">
        <v>336</v>
      </c>
      <c r="F18" t="s">
        <v>340</v>
      </c>
      <c r="G18">
        <v>12</v>
      </c>
      <c r="H18" t="s">
        <v>343</v>
      </c>
    </row>
    <row r="19" spans="1:8" x14ac:dyDescent="0.2">
      <c r="A19" t="s">
        <v>268</v>
      </c>
      <c r="B19" t="s">
        <v>269</v>
      </c>
      <c r="C19">
        <v>0</v>
      </c>
      <c r="D19" t="s">
        <v>330</v>
      </c>
      <c r="E19" t="s">
        <v>336</v>
      </c>
      <c r="F19" t="s">
        <v>337</v>
      </c>
      <c r="G19">
        <v>0.5</v>
      </c>
      <c r="H19" t="s">
        <v>342</v>
      </c>
    </row>
    <row r="20" spans="1:8" x14ac:dyDescent="0.2">
      <c r="A20" t="s">
        <v>270</v>
      </c>
      <c r="B20" t="s">
        <v>271</v>
      </c>
      <c r="C20">
        <v>1</v>
      </c>
      <c r="D20" t="s">
        <v>330</v>
      </c>
      <c r="E20" t="s">
        <v>336</v>
      </c>
      <c r="F20" t="s">
        <v>337</v>
      </c>
      <c r="G20">
        <v>9</v>
      </c>
      <c r="H20" t="s">
        <v>342</v>
      </c>
    </row>
    <row r="21" spans="1:8" x14ac:dyDescent="0.2">
      <c r="A21" t="s">
        <v>272</v>
      </c>
      <c r="B21" t="s">
        <v>273</v>
      </c>
      <c r="C21">
        <v>1</v>
      </c>
      <c r="D21" t="s">
        <v>330</v>
      </c>
      <c r="E21" t="s">
        <v>336</v>
      </c>
      <c r="F21" t="s">
        <v>340</v>
      </c>
      <c r="G21">
        <v>12.5</v>
      </c>
      <c r="H21" t="s">
        <v>343</v>
      </c>
    </row>
    <row r="22" spans="1:8" x14ac:dyDescent="0.2">
      <c r="A22" t="s">
        <v>274</v>
      </c>
      <c r="B22" t="s">
        <v>275</v>
      </c>
      <c r="C22">
        <v>0</v>
      </c>
      <c r="D22" t="s">
        <v>330</v>
      </c>
      <c r="E22" t="s">
        <v>336</v>
      </c>
      <c r="F22" t="s">
        <v>337</v>
      </c>
      <c r="G22">
        <v>10</v>
      </c>
      <c r="H22" t="s">
        <v>342</v>
      </c>
    </row>
    <row r="23" spans="1:8" x14ac:dyDescent="0.2">
      <c r="A23" t="s">
        <v>276</v>
      </c>
      <c r="B23" t="s">
        <v>277</v>
      </c>
      <c r="C23">
        <v>0</v>
      </c>
      <c r="D23" t="s">
        <v>330</v>
      </c>
      <c r="E23" t="s">
        <v>336</v>
      </c>
      <c r="F23" t="s">
        <v>340</v>
      </c>
      <c r="G23">
        <v>14</v>
      </c>
      <c r="H23" t="s">
        <v>343</v>
      </c>
    </row>
    <row r="24" spans="1:8" x14ac:dyDescent="0.2">
      <c r="A24" t="s">
        <v>278</v>
      </c>
      <c r="B24" t="s">
        <v>9</v>
      </c>
      <c r="C24">
        <v>0</v>
      </c>
      <c r="D24" t="s">
        <v>331</v>
      </c>
      <c r="E24" t="s">
        <v>338</v>
      </c>
      <c r="F24" t="s">
        <v>337</v>
      </c>
      <c r="G24">
        <v>12</v>
      </c>
      <c r="H24" t="s">
        <v>342</v>
      </c>
    </row>
    <row r="25" spans="1:8" x14ac:dyDescent="0.2">
      <c r="A25" t="s">
        <v>279</v>
      </c>
      <c r="B25" t="s">
        <v>280</v>
      </c>
      <c r="C25">
        <v>1</v>
      </c>
      <c r="D25" t="s">
        <v>330</v>
      </c>
      <c r="E25" t="s">
        <v>336</v>
      </c>
      <c r="F25" t="s">
        <v>339</v>
      </c>
      <c r="G25">
        <v>15</v>
      </c>
      <c r="H25" t="s">
        <v>343</v>
      </c>
    </row>
    <row r="26" spans="1:8" x14ac:dyDescent="0.2">
      <c r="A26" t="s">
        <v>281</v>
      </c>
      <c r="B26" t="s">
        <v>282</v>
      </c>
      <c r="C26">
        <v>1</v>
      </c>
      <c r="D26" t="s">
        <v>330</v>
      </c>
      <c r="E26" t="s">
        <v>336</v>
      </c>
      <c r="F26" t="s">
        <v>337</v>
      </c>
      <c r="G26">
        <v>10</v>
      </c>
      <c r="H26" t="s">
        <v>342</v>
      </c>
    </row>
    <row r="27" spans="1:8" x14ac:dyDescent="0.2">
      <c r="A27" t="s">
        <v>283</v>
      </c>
      <c r="B27" t="s">
        <v>9</v>
      </c>
      <c r="C27">
        <v>1</v>
      </c>
      <c r="D27" t="s">
        <v>332</v>
      </c>
      <c r="E27" t="s">
        <v>338</v>
      </c>
      <c r="F27" t="s">
        <v>340</v>
      </c>
      <c r="G27">
        <v>9</v>
      </c>
      <c r="H27" t="s">
        <v>343</v>
      </c>
    </row>
    <row r="28" spans="1:8" x14ac:dyDescent="0.2">
      <c r="A28" t="s">
        <v>284</v>
      </c>
      <c r="B28" t="s">
        <v>285</v>
      </c>
      <c r="C28">
        <v>0</v>
      </c>
      <c r="D28" t="s">
        <v>330</v>
      </c>
      <c r="E28" t="s">
        <v>336</v>
      </c>
      <c r="F28" t="s">
        <v>340</v>
      </c>
      <c r="G28">
        <v>10</v>
      </c>
      <c r="H28" t="s">
        <v>343</v>
      </c>
    </row>
    <row r="29" spans="1:8" x14ac:dyDescent="0.2">
      <c r="A29" t="s">
        <v>286</v>
      </c>
      <c r="B29" t="s">
        <v>287</v>
      </c>
      <c r="C29">
        <v>1</v>
      </c>
      <c r="D29" t="s">
        <v>330</v>
      </c>
      <c r="E29" t="s">
        <v>336</v>
      </c>
      <c r="F29" t="s">
        <v>337</v>
      </c>
      <c r="G29">
        <v>2.5</v>
      </c>
      <c r="H29" t="s">
        <v>342</v>
      </c>
    </row>
    <row r="30" spans="1:8" x14ac:dyDescent="0.2">
      <c r="A30" t="s">
        <v>288</v>
      </c>
      <c r="B30" t="s">
        <v>289</v>
      </c>
      <c r="C30">
        <v>1</v>
      </c>
      <c r="D30" t="s">
        <v>331</v>
      </c>
      <c r="E30" t="s">
        <v>338</v>
      </c>
      <c r="F30" t="s">
        <v>337</v>
      </c>
      <c r="G30">
        <v>4.5</v>
      </c>
      <c r="H30" t="s">
        <v>342</v>
      </c>
    </row>
    <row r="31" spans="1:8" x14ac:dyDescent="0.2">
      <c r="A31" t="s">
        <v>290</v>
      </c>
      <c r="B31" t="s">
        <v>291</v>
      </c>
      <c r="C31">
        <v>1</v>
      </c>
      <c r="D31" t="s">
        <v>330</v>
      </c>
      <c r="E31" t="s">
        <v>336</v>
      </c>
      <c r="F31" t="s">
        <v>337</v>
      </c>
      <c r="G31">
        <v>6</v>
      </c>
      <c r="H31" t="s">
        <v>342</v>
      </c>
    </row>
    <row r="32" spans="1:8" x14ac:dyDescent="0.2">
      <c r="A32" t="s">
        <v>292</v>
      </c>
      <c r="B32" t="s">
        <v>293</v>
      </c>
      <c r="C32">
        <v>0</v>
      </c>
      <c r="D32" t="s">
        <v>330</v>
      </c>
      <c r="E32" t="s">
        <v>336</v>
      </c>
      <c r="F32" t="s">
        <v>339</v>
      </c>
      <c r="G32">
        <v>12</v>
      </c>
      <c r="H32" t="s">
        <v>343</v>
      </c>
    </row>
    <row r="33" spans="1:8" x14ac:dyDescent="0.2">
      <c r="A33" t="s">
        <v>294</v>
      </c>
      <c r="B33" t="s">
        <v>295</v>
      </c>
      <c r="C33">
        <v>1</v>
      </c>
      <c r="D33" t="s">
        <v>330</v>
      </c>
      <c r="E33" t="s">
        <v>336</v>
      </c>
      <c r="F33" t="s">
        <v>337</v>
      </c>
      <c r="G33">
        <v>8.5</v>
      </c>
      <c r="H33" t="s">
        <v>342</v>
      </c>
    </row>
    <row r="34" spans="1:8" x14ac:dyDescent="0.2">
      <c r="A34" t="s">
        <v>296</v>
      </c>
      <c r="B34" t="s">
        <v>297</v>
      </c>
      <c r="C34">
        <v>1</v>
      </c>
      <c r="D34" t="s">
        <v>330</v>
      </c>
      <c r="E34" t="s">
        <v>336</v>
      </c>
      <c r="F34" t="s">
        <v>339</v>
      </c>
      <c r="G34">
        <v>11</v>
      </c>
      <c r="H34" t="s">
        <v>343</v>
      </c>
    </row>
    <row r="35" spans="1:8" x14ac:dyDescent="0.2">
      <c r="A35" t="s">
        <v>298</v>
      </c>
      <c r="B35" t="s">
        <v>299</v>
      </c>
      <c r="C35">
        <v>1</v>
      </c>
      <c r="D35" t="s">
        <v>330</v>
      </c>
      <c r="E35" t="s">
        <v>336</v>
      </c>
      <c r="F35" t="s">
        <v>337</v>
      </c>
      <c r="G35">
        <v>0.5</v>
      </c>
      <c r="H35" t="s">
        <v>342</v>
      </c>
    </row>
    <row r="36" spans="1:8" x14ac:dyDescent="0.2">
      <c r="A36" t="s">
        <v>300</v>
      </c>
      <c r="B36" t="s">
        <v>301</v>
      </c>
      <c r="C36">
        <v>0</v>
      </c>
      <c r="D36" t="s">
        <v>330</v>
      </c>
      <c r="E36" t="s">
        <v>336</v>
      </c>
      <c r="F36" t="s">
        <v>340</v>
      </c>
      <c r="G36">
        <v>15</v>
      </c>
      <c r="H36" t="s">
        <v>343</v>
      </c>
    </row>
    <row r="37" spans="1:8" x14ac:dyDescent="0.2">
      <c r="A37" t="s">
        <v>302</v>
      </c>
      <c r="B37" t="s">
        <v>301</v>
      </c>
      <c r="C37">
        <v>0</v>
      </c>
      <c r="D37" t="s">
        <v>329</v>
      </c>
      <c r="E37" t="s">
        <v>336</v>
      </c>
      <c r="F37" t="s">
        <v>340</v>
      </c>
      <c r="G37">
        <v>15</v>
      </c>
      <c r="H37" t="s">
        <v>343</v>
      </c>
    </row>
    <row r="38" spans="1:8" x14ac:dyDescent="0.2">
      <c r="A38" t="s">
        <v>303</v>
      </c>
      <c r="B38" t="s">
        <v>304</v>
      </c>
      <c r="C38">
        <v>0</v>
      </c>
      <c r="D38" t="s">
        <v>330</v>
      </c>
      <c r="E38" t="s">
        <v>336</v>
      </c>
      <c r="F38" t="s">
        <v>337</v>
      </c>
      <c r="G38">
        <v>12</v>
      </c>
      <c r="H38" t="s">
        <v>342</v>
      </c>
    </row>
    <row r="39" spans="1:8" x14ac:dyDescent="0.2">
      <c r="A39" t="s">
        <v>305</v>
      </c>
      <c r="B39" t="s">
        <v>306</v>
      </c>
      <c r="C39">
        <v>0</v>
      </c>
      <c r="D39" t="s">
        <v>330</v>
      </c>
      <c r="E39" t="s">
        <v>336</v>
      </c>
      <c r="F39" t="s">
        <v>339</v>
      </c>
      <c r="G39">
        <v>14</v>
      </c>
      <c r="H39" t="s">
        <v>343</v>
      </c>
    </row>
    <row r="40" spans="1:8" x14ac:dyDescent="0.2">
      <c r="A40" t="s">
        <v>307</v>
      </c>
      <c r="B40" t="s">
        <v>308</v>
      </c>
      <c r="C40">
        <v>0</v>
      </c>
      <c r="D40" t="s">
        <v>330</v>
      </c>
      <c r="E40" t="s">
        <v>336</v>
      </c>
      <c r="F40" t="s">
        <v>337</v>
      </c>
      <c r="G40">
        <v>0.5</v>
      </c>
      <c r="H40" t="s">
        <v>342</v>
      </c>
    </row>
    <row r="41" spans="1:8" x14ac:dyDescent="0.2">
      <c r="A41" t="s">
        <v>309</v>
      </c>
      <c r="B41" t="s">
        <v>310</v>
      </c>
      <c r="C41">
        <v>0</v>
      </c>
      <c r="D41" t="s">
        <v>330</v>
      </c>
      <c r="E41" t="s">
        <v>336</v>
      </c>
      <c r="F41" t="s">
        <v>337</v>
      </c>
      <c r="G41">
        <v>10</v>
      </c>
      <c r="H41" t="s">
        <v>342</v>
      </c>
    </row>
    <row r="42" spans="1:8" x14ac:dyDescent="0.2">
      <c r="A42" t="s">
        <v>311</v>
      </c>
      <c r="B42" t="s">
        <v>312</v>
      </c>
      <c r="C42">
        <v>1</v>
      </c>
      <c r="D42" t="s">
        <v>330</v>
      </c>
      <c r="E42" t="s">
        <v>336</v>
      </c>
      <c r="F42" t="s">
        <v>340</v>
      </c>
      <c r="G42">
        <v>11</v>
      </c>
      <c r="H42" t="s">
        <v>343</v>
      </c>
    </row>
    <row r="43" spans="1:8" x14ac:dyDescent="0.2">
      <c r="A43" t="s">
        <v>313</v>
      </c>
      <c r="B43" t="s">
        <v>314</v>
      </c>
      <c r="C43">
        <v>1</v>
      </c>
      <c r="D43" t="s">
        <v>330</v>
      </c>
      <c r="E43" t="s">
        <v>336</v>
      </c>
      <c r="F43" t="s">
        <v>339</v>
      </c>
      <c r="G43">
        <v>13</v>
      </c>
      <c r="H43" t="s">
        <v>343</v>
      </c>
    </row>
    <row r="44" spans="1:8" x14ac:dyDescent="0.2">
      <c r="A44" t="s">
        <v>315</v>
      </c>
      <c r="B44" t="s">
        <v>316</v>
      </c>
      <c r="C44">
        <v>1</v>
      </c>
      <c r="D44" t="s">
        <v>330</v>
      </c>
      <c r="E44" t="s">
        <v>336</v>
      </c>
      <c r="F44" t="s">
        <v>337</v>
      </c>
      <c r="G44">
        <v>8</v>
      </c>
      <c r="H44" t="s">
        <v>342</v>
      </c>
    </row>
    <row r="45" spans="1:8" x14ac:dyDescent="0.2">
      <c r="A45" t="s">
        <v>317</v>
      </c>
      <c r="B45" t="s">
        <v>318</v>
      </c>
      <c r="C45">
        <v>0</v>
      </c>
      <c r="D45" t="s">
        <v>330</v>
      </c>
      <c r="E45" t="s">
        <v>336</v>
      </c>
      <c r="F45" t="s">
        <v>337</v>
      </c>
      <c r="G45">
        <v>0.25</v>
      </c>
      <c r="H45" t="s">
        <v>342</v>
      </c>
    </row>
    <row r="46" spans="1:8" x14ac:dyDescent="0.2">
      <c r="A46" t="s">
        <v>319</v>
      </c>
      <c r="B46" t="s">
        <v>320</v>
      </c>
      <c r="C46">
        <v>1</v>
      </c>
      <c r="D46" t="s">
        <v>330</v>
      </c>
      <c r="E46" t="s">
        <v>336</v>
      </c>
      <c r="F46" t="s">
        <v>337</v>
      </c>
      <c r="G46">
        <v>8.5</v>
      </c>
      <c r="H46" t="s">
        <v>342</v>
      </c>
    </row>
    <row r="47" spans="1:8" x14ac:dyDescent="0.2">
      <c r="A47" t="s">
        <v>321</v>
      </c>
      <c r="B47" t="s">
        <v>322</v>
      </c>
      <c r="C47">
        <v>0</v>
      </c>
      <c r="D47" t="s">
        <v>330</v>
      </c>
      <c r="E47" t="s">
        <v>336</v>
      </c>
      <c r="F47" t="s">
        <v>337</v>
      </c>
      <c r="G47">
        <v>12</v>
      </c>
      <c r="H47" t="s">
        <v>342</v>
      </c>
    </row>
    <row r="48" spans="1:8" x14ac:dyDescent="0.2">
      <c r="A48" t="s">
        <v>323</v>
      </c>
      <c r="B48" t="s">
        <v>324</v>
      </c>
      <c r="C48">
        <v>1</v>
      </c>
      <c r="D48" t="s">
        <v>331</v>
      </c>
      <c r="E48" t="s">
        <v>338</v>
      </c>
      <c r="F48" t="s">
        <v>337</v>
      </c>
      <c r="G48">
        <v>8.5</v>
      </c>
      <c r="H48" t="s">
        <v>342</v>
      </c>
    </row>
    <row r="49" spans="1:8" x14ac:dyDescent="0.2">
      <c r="A49" t="s">
        <v>325</v>
      </c>
      <c r="B49" t="s">
        <v>326</v>
      </c>
      <c r="C49">
        <v>0</v>
      </c>
      <c r="D49" t="s">
        <v>330</v>
      </c>
      <c r="E49" t="s">
        <v>336</v>
      </c>
      <c r="F49" t="s">
        <v>339</v>
      </c>
      <c r="G49">
        <v>15</v>
      </c>
      <c r="H49" t="s">
        <v>34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7E8D52-6582-0545-AF38-E59BABF6DEC6}">
  <dimension ref="A1:R56"/>
  <sheetViews>
    <sheetView workbookViewId="0">
      <selection activeCell="R2" sqref="R2"/>
    </sheetView>
  </sheetViews>
  <sheetFormatPr baseColWidth="10" defaultRowHeight="16" x14ac:dyDescent="0.2"/>
  <sheetData>
    <row r="1" spans="1:18" x14ac:dyDescent="0.2">
      <c r="C1" t="s">
        <v>223</v>
      </c>
      <c r="K1" t="s">
        <v>224</v>
      </c>
      <c r="R1" t="s">
        <v>465</v>
      </c>
    </row>
    <row r="2" spans="1:18" x14ac:dyDescent="0.2">
      <c r="A2" t="s">
        <v>10</v>
      </c>
      <c r="B2" t="s">
        <v>1</v>
      </c>
      <c r="C2" t="s">
        <v>11</v>
      </c>
      <c r="D2" t="s">
        <v>12</v>
      </c>
      <c r="E2" t="s">
        <v>13</v>
      </c>
      <c r="F2" t="s">
        <v>14</v>
      </c>
      <c r="G2" t="s">
        <v>15</v>
      </c>
      <c r="H2" t="s">
        <v>16</v>
      </c>
      <c r="I2" t="s">
        <v>10</v>
      </c>
      <c r="J2" t="s">
        <v>1</v>
      </c>
      <c r="K2" t="s">
        <v>11</v>
      </c>
      <c r="L2" t="s">
        <v>12</v>
      </c>
      <c r="M2" t="s">
        <v>13</v>
      </c>
      <c r="N2" t="s">
        <v>14</v>
      </c>
      <c r="O2" t="s">
        <v>15</v>
      </c>
      <c r="P2" t="s">
        <v>16</v>
      </c>
    </row>
    <row r="3" spans="1:18" x14ac:dyDescent="0.2">
      <c r="A3" t="s">
        <v>17</v>
      </c>
      <c r="B3">
        <v>0.1</v>
      </c>
      <c r="C3">
        <v>109</v>
      </c>
      <c r="D3">
        <v>0.97809970000000002</v>
      </c>
      <c r="E3">
        <v>0.95669999999999999</v>
      </c>
      <c r="F3">
        <v>0.98521057999999995</v>
      </c>
      <c r="G3">
        <v>2.1457999999999999</v>
      </c>
      <c r="H3">
        <v>0.71660000000000001</v>
      </c>
      <c r="I3" t="s">
        <v>17</v>
      </c>
      <c r="J3">
        <v>0.1</v>
      </c>
      <c r="K3">
        <v>112</v>
      </c>
      <c r="L3">
        <v>0.91875289999999998</v>
      </c>
      <c r="M3">
        <v>0.84409999999999996</v>
      </c>
      <c r="N3">
        <v>2.02156</v>
      </c>
      <c r="O3">
        <v>4.6746800000000004</v>
      </c>
      <c r="P3">
        <v>0.51246999999999998</v>
      </c>
    </row>
    <row r="4" spans="1:18" x14ac:dyDescent="0.2">
      <c r="A4" t="s">
        <v>17</v>
      </c>
      <c r="B4">
        <v>0.2</v>
      </c>
      <c r="C4">
        <v>72</v>
      </c>
      <c r="D4">
        <v>0.98942739999999996</v>
      </c>
      <c r="E4">
        <v>0.97899999999999998</v>
      </c>
      <c r="F4">
        <v>0.68309779999999998</v>
      </c>
      <c r="G4">
        <v>1.4917100000000001</v>
      </c>
      <c r="H4">
        <v>0.80301</v>
      </c>
      <c r="I4" t="s">
        <v>17</v>
      </c>
      <c r="J4">
        <v>0.2</v>
      </c>
      <c r="K4">
        <v>75</v>
      </c>
      <c r="L4">
        <v>0.93818539999999995</v>
      </c>
      <c r="M4">
        <v>0.88019999999999998</v>
      </c>
      <c r="N4">
        <v>1.772856</v>
      </c>
      <c r="O4">
        <v>4.13896</v>
      </c>
      <c r="P4">
        <v>0.56833999999999996</v>
      </c>
    </row>
    <row r="5" spans="1:18" x14ac:dyDescent="0.2">
      <c r="A5" t="s">
        <v>17</v>
      </c>
      <c r="B5">
        <v>0.3</v>
      </c>
      <c r="C5">
        <v>60</v>
      </c>
      <c r="D5">
        <v>0.99563619999999997</v>
      </c>
      <c r="E5">
        <v>0.99129999999999996</v>
      </c>
      <c r="F5">
        <v>0.46347063999999999</v>
      </c>
      <c r="G5">
        <v>0.9607</v>
      </c>
      <c r="H5">
        <v>0.87309999999999999</v>
      </c>
      <c r="I5" t="s">
        <v>17</v>
      </c>
      <c r="J5">
        <v>0.3</v>
      </c>
      <c r="K5">
        <v>44</v>
      </c>
      <c r="L5">
        <v>0.91844789999999998</v>
      </c>
      <c r="M5">
        <v>0.84350000000000003</v>
      </c>
      <c r="N5">
        <v>1.9429190000000001</v>
      </c>
      <c r="O5">
        <v>4.6963999999999997</v>
      </c>
      <c r="P5">
        <v>0.51019999999999999</v>
      </c>
    </row>
    <row r="6" spans="1:18" x14ac:dyDescent="0.2">
      <c r="A6" t="s">
        <v>17</v>
      </c>
      <c r="B6">
        <v>0.4</v>
      </c>
      <c r="C6">
        <v>35</v>
      </c>
      <c r="D6">
        <v>0.97242930000000005</v>
      </c>
      <c r="E6">
        <v>0.9456</v>
      </c>
      <c r="F6">
        <v>1.23690718</v>
      </c>
      <c r="G6">
        <v>2.39</v>
      </c>
      <c r="H6">
        <v>0.68403999999999998</v>
      </c>
      <c r="I6" t="s">
        <v>17</v>
      </c>
      <c r="J6">
        <v>0.4</v>
      </c>
      <c r="K6">
        <v>35</v>
      </c>
      <c r="L6">
        <v>0.93195790000000001</v>
      </c>
      <c r="M6">
        <v>0.86850000000000005</v>
      </c>
      <c r="N6">
        <v>1.782403</v>
      </c>
      <c r="O6">
        <v>4.2682900000000004</v>
      </c>
      <c r="P6">
        <v>0.55486000000000002</v>
      </c>
    </row>
    <row r="7" spans="1:18" x14ac:dyDescent="0.2">
      <c r="A7" t="s">
        <v>17</v>
      </c>
      <c r="B7">
        <v>0.5</v>
      </c>
      <c r="C7">
        <v>44</v>
      </c>
      <c r="D7">
        <v>0.99982859999999996</v>
      </c>
      <c r="E7">
        <v>0.99970000000000003</v>
      </c>
      <c r="F7">
        <v>8.6478879999999994E-2</v>
      </c>
      <c r="G7">
        <v>0.190496</v>
      </c>
      <c r="H7">
        <v>0.97484400000000004</v>
      </c>
      <c r="I7" t="s">
        <v>17</v>
      </c>
      <c r="J7">
        <v>0.5</v>
      </c>
      <c r="K7">
        <v>23</v>
      </c>
      <c r="L7">
        <v>0.92689010000000005</v>
      </c>
      <c r="M7">
        <v>0.85909999999999997</v>
      </c>
      <c r="N7">
        <v>1.770578</v>
      </c>
      <c r="O7">
        <v>4.3670400000000003</v>
      </c>
      <c r="P7">
        <v>0.54456000000000004</v>
      </c>
    </row>
    <row r="8" spans="1:18" x14ac:dyDescent="0.2">
      <c r="A8" t="s">
        <v>17</v>
      </c>
      <c r="B8">
        <v>0.6</v>
      </c>
      <c r="C8">
        <v>30</v>
      </c>
      <c r="D8">
        <v>0.9923883</v>
      </c>
      <c r="E8">
        <v>0.98480000000000001</v>
      </c>
      <c r="F8">
        <v>0.62874173</v>
      </c>
      <c r="G8">
        <v>1.24515</v>
      </c>
      <c r="H8">
        <v>0.83557000000000003</v>
      </c>
      <c r="I8" t="s">
        <v>17</v>
      </c>
      <c r="J8">
        <v>0.6</v>
      </c>
      <c r="K8">
        <v>20</v>
      </c>
      <c r="L8">
        <v>0.93137820000000004</v>
      </c>
      <c r="M8">
        <v>0.86750000000000005</v>
      </c>
      <c r="N8">
        <v>1.661597</v>
      </c>
      <c r="O8">
        <v>4.1475999999999997</v>
      </c>
      <c r="P8">
        <v>0.56740000000000002</v>
      </c>
    </row>
    <row r="9" spans="1:18" x14ac:dyDescent="0.2">
      <c r="A9" t="s">
        <v>17</v>
      </c>
      <c r="B9">
        <v>0.7</v>
      </c>
      <c r="C9">
        <v>35</v>
      </c>
      <c r="D9">
        <v>0.99885570000000001</v>
      </c>
      <c r="E9">
        <v>0.99770000000000003</v>
      </c>
      <c r="F9">
        <v>0.21980325000000001</v>
      </c>
      <c r="G9">
        <v>0.48744900000000002</v>
      </c>
      <c r="H9">
        <v>0.93562999999999996</v>
      </c>
      <c r="I9" t="s">
        <v>17</v>
      </c>
      <c r="J9">
        <v>0.7</v>
      </c>
      <c r="K9">
        <v>20</v>
      </c>
      <c r="L9">
        <v>0.93515789999999999</v>
      </c>
      <c r="M9">
        <v>0.87450000000000006</v>
      </c>
      <c r="N9">
        <v>1.61147</v>
      </c>
      <c r="O9">
        <v>3.9460099999999998</v>
      </c>
      <c r="P9">
        <v>0.58847000000000005</v>
      </c>
    </row>
    <row r="10" spans="1:18" x14ac:dyDescent="0.2">
      <c r="A10" t="s">
        <v>17</v>
      </c>
      <c r="B10">
        <v>0.8</v>
      </c>
      <c r="C10">
        <v>8</v>
      </c>
      <c r="D10">
        <v>0.94941940000000002</v>
      </c>
      <c r="E10">
        <v>0.90139999999999998</v>
      </c>
      <c r="F10">
        <v>1.7527575099999999</v>
      </c>
      <c r="G10">
        <v>3.1677200000000001</v>
      </c>
      <c r="H10">
        <v>0.58169000000000004</v>
      </c>
      <c r="I10" t="s">
        <v>17</v>
      </c>
      <c r="J10">
        <v>0.8</v>
      </c>
      <c r="K10">
        <v>16</v>
      </c>
      <c r="L10">
        <v>0.93457219999999996</v>
      </c>
      <c r="M10">
        <v>0.87339999999999995</v>
      </c>
      <c r="N10">
        <v>1.586293</v>
      </c>
      <c r="O10">
        <v>3.9062100000000002</v>
      </c>
      <c r="P10">
        <v>0.59262000000000004</v>
      </c>
    </row>
    <row r="11" spans="1:18" x14ac:dyDescent="0.2">
      <c r="A11" t="s">
        <v>17</v>
      </c>
      <c r="B11">
        <v>0.9</v>
      </c>
      <c r="C11">
        <v>16</v>
      </c>
      <c r="D11">
        <v>0.98023579999999999</v>
      </c>
      <c r="E11">
        <v>0.96089999999999998</v>
      </c>
      <c r="F11">
        <v>0.96164185000000002</v>
      </c>
      <c r="G11">
        <v>1.8793599999999999</v>
      </c>
      <c r="H11">
        <v>0.75182000000000004</v>
      </c>
      <c r="I11" t="s">
        <v>17</v>
      </c>
      <c r="J11">
        <v>0.9</v>
      </c>
      <c r="K11">
        <v>15</v>
      </c>
      <c r="L11">
        <v>0.93372840000000001</v>
      </c>
      <c r="M11">
        <v>0.87180000000000002</v>
      </c>
      <c r="N11">
        <v>1.5883339999999999</v>
      </c>
      <c r="O11">
        <v>3.8727</v>
      </c>
      <c r="P11">
        <v>0.59609999999999996</v>
      </c>
    </row>
    <row r="12" spans="1:18" x14ac:dyDescent="0.2">
      <c r="A12">
        <v>10</v>
      </c>
      <c r="B12">
        <v>0.1</v>
      </c>
      <c r="C12">
        <v>98</v>
      </c>
      <c r="D12">
        <v>0.95982529999999999</v>
      </c>
      <c r="E12">
        <v>0.92130000000000001</v>
      </c>
      <c r="F12">
        <v>1.3899997900000001</v>
      </c>
      <c r="G12">
        <v>2.7185999999999999</v>
      </c>
      <c r="H12">
        <v>0.64100000000000001</v>
      </c>
      <c r="I12">
        <v>10</v>
      </c>
      <c r="J12">
        <v>0.1</v>
      </c>
      <c r="K12">
        <v>69</v>
      </c>
      <c r="L12">
        <v>0.84553639999999997</v>
      </c>
      <c r="M12">
        <v>0.71489999999999998</v>
      </c>
      <c r="N12">
        <v>2.3746459999999998</v>
      </c>
      <c r="O12">
        <v>5.9120999999999997</v>
      </c>
      <c r="P12">
        <v>0.38340000000000002</v>
      </c>
    </row>
    <row r="13" spans="1:18" x14ac:dyDescent="0.2">
      <c r="A13">
        <v>10</v>
      </c>
      <c r="B13">
        <v>0.2</v>
      </c>
      <c r="C13">
        <v>55</v>
      </c>
      <c r="D13">
        <v>0.94922359999999995</v>
      </c>
      <c r="E13">
        <v>0.90100000000000002</v>
      </c>
      <c r="F13">
        <v>1.5841489900000001</v>
      </c>
      <c r="G13">
        <v>3.1495600000000001</v>
      </c>
      <c r="H13">
        <v>0.58408000000000004</v>
      </c>
      <c r="I13">
        <v>10</v>
      </c>
      <c r="J13">
        <v>0.2</v>
      </c>
      <c r="K13">
        <v>46</v>
      </c>
      <c r="L13">
        <v>0.86167760000000004</v>
      </c>
      <c r="M13">
        <v>0.74250000000000005</v>
      </c>
      <c r="N13">
        <v>2.2840470000000002</v>
      </c>
      <c r="O13">
        <v>5.5520399999999999</v>
      </c>
      <c r="P13">
        <v>0.42097000000000001</v>
      </c>
    </row>
    <row r="14" spans="1:18" x14ac:dyDescent="0.2">
      <c r="A14">
        <v>10</v>
      </c>
      <c r="B14">
        <v>0.3</v>
      </c>
      <c r="C14">
        <v>39</v>
      </c>
      <c r="D14">
        <v>0.95329730000000001</v>
      </c>
      <c r="E14">
        <v>0.90880000000000005</v>
      </c>
      <c r="F14">
        <v>1.42554186</v>
      </c>
      <c r="G14">
        <v>2.8557999999999999</v>
      </c>
      <c r="H14">
        <v>0.62287999999999999</v>
      </c>
      <c r="I14">
        <v>10</v>
      </c>
      <c r="J14">
        <v>0.3</v>
      </c>
      <c r="K14">
        <v>30</v>
      </c>
      <c r="L14">
        <v>0.84840380000000004</v>
      </c>
      <c r="M14">
        <v>0.7198</v>
      </c>
      <c r="N14">
        <v>2.367245</v>
      </c>
      <c r="O14">
        <v>5.9387699999999999</v>
      </c>
      <c r="P14">
        <v>0.38063999999999998</v>
      </c>
    </row>
    <row r="15" spans="1:18" x14ac:dyDescent="0.2">
      <c r="A15">
        <v>10</v>
      </c>
      <c r="B15">
        <v>0.4</v>
      </c>
      <c r="C15">
        <v>23</v>
      </c>
      <c r="D15">
        <v>0.94511750000000005</v>
      </c>
      <c r="E15">
        <v>0.89319999999999999</v>
      </c>
      <c r="F15">
        <v>1.62164883</v>
      </c>
      <c r="G15">
        <v>3.1514899999999999</v>
      </c>
      <c r="H15">
        <v>0.58382999999999996</v>
      </c>
      <c r="I15">
        <v>10</v>
      </c>
      <c r="J15">
        <v>0.4</v>
      </c>
      <c r="K15">
        <v>19</v>
      </c>
      <c r="L15">
        <v>0.84521250000000003</v>
      </c>
      <c r="M15">
        <v>0.71440000000000003</v>
      </c>
      <c r="N15">
        <v>2.2526980000000001</v>
      </c>
      <c r="O15">
        <v>6.0228299999999999</v>
      </c>
      <c r="P15">
        <v>0.37186999999999998</v>
      </c>
    </row>
    <row r="16" spans="1:18" x14ac:dyDescent="0.2">
      <c r="A16">
        <v>10</v>
      </c>
      <c r="B16">
        <v>0.5</v>
      </c>
      <c r="C16">
        <v>22</v>
      </c>
      <c r="D16">
        <v>0.94511750000000005</v>
      </c>
      <c r="E16">
        <v>0.89319999999999999</v>
      </c>
      <c r="F16">
        <v>1.5896274800000001</v>
      </c>
      <c r="G16">
        <v>3.1057800000000002</v>
      </c>
      <c r="H16">
        <v>0.58987000000000001</v>
      </c>
      <c r="I16">
        <v>10</v>
      </c>
      <c r="J16">
        <v>0.5</v>
      </c>
      <c r="K16">
        <v>16</v>
      </c>
      <c r="L16">
        <v>0.85458449999999997</v>
      </c>
      <c r="M16">
        <v>0.73029999999999995</v>
      </c>
      <c r="N16">
        <v>2.2398199999999999</v>
      </c>
      <c r="O16">
        <v>5.7700899999999997</v>
      </c>
      <c r="P16">
        <v>0.39822999999999997</v>
      </c>
    </row>
    <row r="17" spans="1:16" x14ac:dyDescent="0.2">
      <c r="A17">
        <v>10</v>
      </c>
      <c r="B17">
        <v>0.6</v>
      </c>
      <c r="C17">
        <v>16</v>
      </c>
      <c r="D17">
        <v>0.94297310000000001</v>
      </c>
      <c r="E17">
        <v>0.88919999999999999</v>
      </c>
      <c r="F17">
        <v>1.7685774599999999</v>
      </c>
      <c r="G17">
        <v>3.2879299999999998</v>
      </c>
      <c r="H17">
        <v>0.56581000000000004</v>
      </c>
      <c r="I17">
        <v>10</v>
      </c>
      <c r="J17">
        <v>0.6</v>
      </c>
      <c r="K17">
        <v>13</v>
      </c>
      <c r="L17">
        <v>0.86238440000000005</v>
      </c>
      <c r="M17">
        <v>0.74370000000000003</v>
      </c>
      <c r="N17">
        <v>2.2561520000000002</v>
      </c>
      <c r="O17">
        <v>5.5324799999999996</v>
      </c>
      <c r="P17">
        <v>0.42301</v>
      </c>
    </row>
    <row r="18" spans="1:16" x14ac:dyDescent="0.2">
      <c r="A18">
        <v>10</v>
      </c>
      <c r="B18">
        <v>0.7</v>
      </c>
      <c r="C18">
        <v>12</v>
      </c>
      <c r="D18">
        <v>0.94838120000000004</v>
      </c>
      <c r="E18">
        <v>0.89939999999999998</v>
      </c>
      <c r="F18">
        <v>1.5348404</v>
      </c>
      <c r="G18">
        <v>2.9102999999999999</v>
      </c>
      <c r="H18">
        <v>0.61568000000000001</v>
      </c>
      <c r="I18">
        <v>10</v>
      </c>
      <c r="J18">
        <v>0.7</v>
      </c>
      <c r="K18">
        <v>9</v>
      </c>
      <c r="L18">
        <v>0.84891720000000004</v>
      </c>
      <c r="M18">
        <v>0.72070000000000001</v>
      </c>
      <c r="N18">
        <v>2.1559140000000001</v>
      </c>
      <c r="O18">
        <v>5.8076999999999996</v>
      </c>
      <c r="P18">
        <v>0.39429999999999998</v>
      </c>
    </row>
    <row r="19" spans="1:16" x14ac:dyDescent="0.2">
      <c r="A19">
        <v>10</v>
      </c>
      <c r="B19">
        <v>0.8</v>
      </c>
      <c r="C19">
        <v>8</v>
      </c>
      <c r="D19">
        <v>0.94666240000000001</v>
      </c>
      <c r="E19">
        <v>0.8962</v>
      </c>
      <c r="F19">
        <v>1.5782747100000001</v>
      </c>
      <c r="G19">
        <v>2.9742999999999999</v>
      </c>
      <c r="H19">
        <v>0.60723000000000005</v>
      </c>
      <c r="I19">
        <v>10</v>
      </c>
      <c r="J19">
        <v>0.8</v>
      </c>
      <c r="K19">
        <v>6</v>
      </c>
      <c r="L19">
        <v>0.84170239999999996</v>
      </c>
      <c r="M19">
        <v>0.70850000000000002</v>
      </c>
      <c r="N19">
        <v>2.0991879999999998</v>
      </c>
      <c r="O19">
        <v>5.9194899999999997</v>
      </c>
      <c r="P19">
        <v>0.38264999999999999</v>
      </c>
    </row>
    <row r="20" spans="1:16" x14ac:dyDescent="0.2">
      <c r="A20">
        <v>10</v>
      </c>
      <c r="B20">
        <v>0.9</v>
      </c>
      <c r="C20">
        <v>8</v>
      </c>
      <c r="D20">
        <v>0.94695940000000001</v>
      </c>
      <c r="E20">
        <v>0.89670000000000005</v>
      </c>
      <c r="F20">
        <v>1.5419884100000001</v>
      </c>
      <c r="G20">
        <v>2.9340999999999999</v>
      </c>
      <c r="H20">
        <v>0.61250000000000004</v>
      </c>
      <c r="I20">
        <v>10</v>
      </c>
      <c r="J20">
        <v>0.9</v>
      </c>
      <c r="K20">
        <v>6</v>
      </c>
      <c r="L20">
        <v>0.8460588</v>
      </c>
      <c r="M20">
        <v>0.71579999999999999</v>
      </c>
      <c r="N20">
        <v>2.1996280000000001</v>
      </c>
      <c r="O20">
        <v>5.70052</v>
      </c>
      <c r="P20">
        <v>0.40549000000000002</v>
      </c>
    </row>
    <row r="21" spans="1:16" x14ac:dyDescent="0.2">
      <c r="A21">
        <v>20</v>
      </c>
      <c r="B21">
        <v>0.1</v>
      </c>
      <c r="C21">
        <v>97</v>
      </c>
      <c r="D21">
        <v>0.96217039999999998</v>
      </c>
      <c r="E21">
        <v>0.92579999999999996</v>
      </c>
      <c r="F21">
        <v>1.33257615</v>
      </c>
      <c r="G21">
        <v>2.6185</v>
      </c>
      <c r="H21">
        <v>0.6542</v>
      </c>
      <c r="I21">
        <v>20</v>
      </c>
      <c r="J21">
        <v>0.1</v>
      </c>
      <c r="K21">
        <v>79</v>
      </c>
      <c r="L21">
        <v>0.85881410000000002</v>
      </c>
      <c r="M21">
        <v>0.73760000000000003</v>
      </c>
      <c r="N21">
        <v>2.357694</v>
      </c>
      <c r="O21">
        <v>5.5895599999999996</v>
      </c>
      <c r="P21">
        <v>0.41705999999999999</v>
      </c>
    </row>
    <row r="22" spans="1:16" x14ac:dyDescent="0.2">
      <c r="A22">
        <v>20</v>
      </c>
      <c r="B22">
        <v>0.2</v>
      </c>
      <c r="C22">
        <v>55</v>
      </c>
      <c r="D22">
        <v>0.96365120000000004</v>
      </c>
      <c r="E22">
        <v>0.92859999999999998</v>
      </c>
      <c r="F22">
        <v>1.3247929000000001</v>
      </c>
      <c r="G22">
        <v>2.49187</v>
      </c>
      <c r="H22">
        <v>0.67093000000000003</v>
      </c>
      <c r="I22">
        <v>20</v>
      </c>
      <c r="J22">
        <v>0.2</v>
      </c>
      <c r="K22">
        <v>45</v>
      </c>
      <c r="L22">
        <v>0.85605779999999998</v>
      </c>
      <c r="M22">
        <v>0.73280000000000001</v>
      </c>
      <c r="N22">
        <v>2.328678</v>
      </c>
      <c r="O22">
        <v>5.7122700000000002</v>
      </c>
      <c r="P22">
        <v>0.40426000000000001</v>
      </c>
    </row>
    <row r="23" spans="1:16" x14ac:dyDescent="0.2">
      <c r="A23">
        <v>20</v>
      </c>
      <c r="B23">
        <v>0.3</v>
      </c>
      <c r="C23">
        <v>38</v>
      </c>
      <c r="D23">
        <v>0.95327379999999995</v>
      </c>
      <c r="E23">
        <v>0.90869999999999995</v>
      </c>
      <c r="F23">
        <v>1.41711148</v>
      </c>
      <c r="G23">
        <v>2.8564400000000001</v>
      </c>
      <c r="H23">
        <v>0.62278999999999995</v>
      </c>
      <c r="I23">
        <v>20</v>
      </c>
      <c r="J23">
        <v>0.3</v>
      </c>
      <c r="K23">
        <v>34</v>
      </c>
      <c r="L23">
        <v>0.86157570000000006</v>
      </c>
      <c r="M23">
        <v>0.74229999999999996</v>
      </c>
      <c r="N23">
        <v>2.3274560000000002</v>
      </c>
      <c r="O23">
        <v>5.6024399999999996</v>
      </c>
      <c r="P23">
        <v>0.41571000000000002</v>
      </c>
    </row>
    <row r="24" spans="1:16" x14ac:dyDescent="0.2">
      <c r="A24">
        <v>20</v>
      </c>
      <c r="B24">
        <v>0.4</v>
      </c>
      <c r="C24">
        <v>25</v>
      </c>
      <c r="D24">
        <v>0.94739549999999995</v>
      </c>
      <c r="E24">
        <v>0.89759999999999995</v>
      </c>
      <c r="F24">
        <v>1.55892455</v>
      </c>
      <c r="G24">
        <v>3.0365700000000002</v>
      </c>
      <c r="H24">
        <v>0.59899999999999998</v>
      </c>
      <c r="I24">
        <v>20</v>
      </c>
      <c r="J24">
        <v>0.4</v>
      </c>
      <c r="K24">
        <v>18</v>
      </c>
      <c r="L24">
        <v>0.83804500000000004</v>
      </c>
      <c r="M24">
        <v>0.70230000000000004</v>
      </c>
      <c r="N24">
        <v>2.2430859999999999</v>
      </c>
      <c r="O24">
        <v>6.1955099999999996</v>
      </c>
      <c r="P24">
        <v>0.35386000000000001</v>
      </c>
    </row>
    <row r="25" spans="1:16" x14ac:dyDescent="0.2">
      <c r="A25">
        <v>20</v>
      </c>
      <c r="B25">
        <v>0.5</v>
      </c>
      <c r="C25">
        <v>27</v>
      </c>
      <c r="D25">
        <v>0.9572271</v>
      </c>
      <c r="E25">
        <v>0.9163</v>
      </c>
      <c r="F25">
        <v>1.30899046</v>
      </c>
      <c r="G25">
        <v>2.5659700000000001</v>
      </c>
      <c r="H25">
        <v>0.66115000000000002</v>
      </c>
      <c r="I25">
        <v>20</v>
      </c>
      <c r="J25">
        <v>0.5</v>
      </c>
      <c r="K25">
        <v>16</v>
      </c>
      <c r="L25">
        <v>0.86698339999999996</v>
      </c>
      <c r="M25">
        <v>0.75170000000000003</v>
      </c>
      <c r="N25">
        <v>2.2247970000000001</v>
      </c>
      <c r="O25">
        <v>5.4375600000000004</v>
      </c>
      <c r="P25">
        <v>0.43291000000000002</v>
      </c>
    </row>
    <row r="26" spans="1:16" x14ac:dyDescent="0.2">
      <c r="A26">
        <v>20</v>
      </c>
      <c r="B26">
        <v>0.6</v>
      </c>
      <c r="C26">
        <v>16</v>
      </c>
      <c r="D26">
        <v>0.94452159999999996</v>
      </c>
      <c r="E26">
        <v>0.8921</v>
      </c>
      <c r="F26">
        <v>1.69792527</v>
      </c>
      <c r="G26">
        <v>3.17266</v>
      </c>
      <c r="H26">
        <v>0.58103000000000005</v>
      </c>
      <c r="I26">
        <v>20</v>
      </c>
      <c r="J26">
        <v>0.6</v>
      </c>
      <c r="K26">
        <v>11</v>
      </c>
      <c r="L26">
        <v>0.85633099999999995</v>
      </c>
      <c r="M26">
        <v>0.73329999999999995</v>
      </c>
      <c r="N26">
        <v>2.2078129999999998</v>
      </c>
      <c r="O26">
        <v>5.6979300000000004</v>
      </c>
      <c r="P26">
        <v>0.40576000000000001</v>
      </c>
    </row>
    <row r="27" spans="1:16" x14ac:dyDescent="0.2">
      <c r="A27">
        <v>20</v>
      </c>
      <c r="B27">
        <v>0.7</v>
      </c>
      <c r="C27">
        <v>12</v>
      </c>
      <c r="D27">
        <v>0.94838120000000004</v>
      </c>
      <c r="E27">
        <v>0.89939999999999998</v>
      </c>
      <c r="F27">
        <v>1.5348404</v>
      </c>
      <c r="G27">
        <v>2.9102999999999999</v>
      </c>
      <c r="H27">
        <v>0.61568000000000001</v>
      </c>
      <c r="I27">
        <v>20</v>
      </c>
      <c r="J27">
        <v>0.7</v>
      </c>
      <c r="K27">
        <v>9</v>
      </c>
      <c r="L27">
        <v>0.84891720000000004</v>
      </c>
      <c r="M27">
        <v>0.72070000000000001</v>
      </c>
      <c r="N27">
        <v>2.1559140000000001</v>
      </c>
      <c r="O27">
        <v>5.8076999999999996</v>
      </c>
      <c r="P27">
        <v>0.39429999999999998</v>
      </c>
    </row>
    <row r="28" spans="1:16" x14ac:dyDescent="0.2">
      <c r="A28">
        <v>20</v>
      </c>
      <c r="B28">
        <v>0.8</v>
      </c>
      <c r="C28">
        <v>8</v>
      </c>
      <c r="D28">
        <v>0.94666240000000001</v>
      </c>
      <c r="E28">
        <v>0.8962</v>
      </c>
      <c r="F28">
        <v>1.5782747100000001</v>
      </c>
      <c r="G28">
        <v>2.9742999999999999</v>
      </c>
      <c r="H28">
        <v>0.60723000000000005</v>
      </c>
      <c r="I28">
        <v>20</v>
      </c>
      <c r="J28">
        <v>0.8</v>
      </c>
      <c r="K28">
        <v>7</v>
      </c>
      <c r="L28">
        <v>0.84825410000000001</v>
      </c>
      <c r="M28">
        <v>0.71950000000000003</v>
      </c>
      <c r="N28">
        <v>2.162118</v>
      </c>
      <c r="O28">
        <v>5.7497100000000003</v>
      </c>
      <c r="P28">
        <v>0.40035999999999999</v>
      </c>
    </row>
    <row r="29" spans="1:16" x14ac:dyDescent="0.2">
      <c r="A29">
        <v>20</v>
      </c>
      <c r="B29">
        <v>0.9</v>
      </c>
      <c r="C29">
        <v>8</v>
      </c>
      <c r="D29">
        <v>0.94695940000000001</v>
      </c>
      <c r="E29">
        <v>0.89670000000000005</v>
      </c>
      <c r="F29">
        <v>1.5419884100000001</v>
      </c>
      <c r="G29">
        <v>2.9340999999999999</v>
      </c>
      <c r="H29">
        <v>0.61250000000000004</v>
      </c>
      <c r="I29">
        <v>20</v>
      </c>
      <c r="J29">
        <v>0.9</v>
      </c>
      <c r="K29">
        <v>6</v>
      </c>
      <c r="L29">
        <v>0.85219</v>
      </c>
      <c r="M29">
        <v>0.72619999999999996</v>
      </c>
      <c r="N29">
        <v>2.253943</v>
      </c>
      <c r="O29">
        <v>5.5355100000000004</v>
      </c>
      <c r="P29">
        <v>0.42270000000000002</v>
      </c>
    </row>
    <row r="30" spans="1:16" x14ac:dyDescent="0.2">
      <c r="A30">
        <v>30</v>
      </c>
      <c r="B30">
        <v>0.1</v>
      </c>
      <c r="C30">
        <v>96</v>
      </c>
      <c r="D30">
        <v>0.95748319999999998</v>
      </c>
      <c r="E30">
        <v>0.91679999999999995</v>
      </c>
      <c r="F30">
        <v>1.4375896699999999</v>
      </c>
      <c r="G30">
        <v>2.8424800000000001</v>
      </c>
      <c r="H30">
        <v>0.62463999999999997</v>
      </c>
      <c r="I30">
        <v>30</v>
      </c>
      <c r="J30">
        <v>0.1</v>
      </c>
      <c r="K30">
        <v>72</v>
      </c>
      <c r="L30">
        <v>0.84135990000000005</v>
      </c>
      <c r="M30">
        <v>0.70789999999999997</v>
      </c>
      <c r="N30">
        <v>2.3874900000000001</v>
      </c>
      <c r="O30">
        <v>5.9417799999999996</v>
      </c>
      <c r="P30">
        <v>0.38033</v>
      </c>
    </row>
    <row r="31" spans="1:16" x14ac:dyDescent="0.2">
      <c r="A31">
        <v>30</v>
      </c>
      <c r="B31">
        <v>0.2</v>
      </c>
      <c r="C31">
        <v>55</v>
      </c>
      <c r="D31">
        <v>0.95678779999999997</v>
      </c>
      <c r="E31">
        <v>0.91539999999999999</v>
      </c>
      <c r="F31">
        <v>1.3965942899999999</v>
      </c>
      <c r="G31">
        <v>2.8196300000000001</v>
      </c>
      <c r="H31">
        <v>0.62765000000000004</v>
      </c>
      <c r="I31">
        <v>30</v>
      </c>
      <c r="J31">
        <v>0.2</v>
      </c>
      <c r="K31">
        <v>44</v>
      </c>
      <c r="L31">
        <v>0.83629710000000002</v>
      </c>
      <c r="M31">
        <v>0.69940000000000002</v>
      </c>
      <c r="N31">
        <v>2.4881000000000002</v>
      </c>
      <c r="O31">
        <v>6.0926099999999996</v>
      </c>
      <c r="P31">
        <v>0.36459999999999998</v>
      </c>
    </row>
    <row r="32" spans="1:16" x14ac:dyDescent="0.2">
      <c r="A32">
        <v>30</v>
      </c>
      <c r="B32">
        <v>0.3</v>
      </c>
      <c r="C32">
        <v>42</v>
      </c>
      <c r="D32">
        <v>0.95139569999999996</v>
      </c>
      <c r="E32">
        <v>0.9052</v>
      </c>
      <c r="F32">
        <v>1.4820517900000001</v>
      </c>
      <c r="G32">
        <v>2.9843700000000002</v>
      </c>
      <c r="H32">
        <v>0.60589999999999999</v>
      </c>
      <c r="I32">
        <v>30</v>
      </c>
      <c r="J32">
        <v>0.3</v>
      </c>
      <c r="K32">
        <v>34</v>
      </c>
      <c r="L32">
        <v>0.83934520000000001</v>
      </c>
      <c r="M32">
        <v>0.70450000000000002</v>
      </c>
      <c r="N32">
        <v>2.4916610000000001</v>
      </c>
      <c r="O32">
        <v>6.0027200000000001</v>
      </c>
      <c r="P32">
        <v>0.37397000000000002</v>
      </c>
    </row>
    <row r="33" spans="1:16" x14ac:dyDescent="0.2">
      <c r="A33">
        <v>30</v>
      </c>
      <c r="B33">
        <v>0.4</v>
      </c>
      <c r="C33">
        <v>23</v>
      </c>
      <c r="D33">
        <v>0.942442</v>
      </c>
      <c r="E33">
        <v>0.88819999999999999</v>
      </c>
      <c r="F33">
        <v>1.6997244899999999</v>
      </c>
      <c r="G33">
        <v>3.2955700000000001</v>
      </c>
      <c r="H33">
        <v>0.56479999999999997</v>
      </c>
      <c r="I33">
        <v>30</v>
      </c>
      <c r="J33">
        <v>0.4</v>
      </c>
      <c r="K33">
        <v>22</v>
      </c>
      <c r="L33">
        <v>0.82459420000000005</v>
      </c>
      <c r="M33">
        <v>0.68</v>
      </c>
      <c r="N33">
        <v>2.4809009999999998</v>
      </c>
      <c r="O33">
        <v>6.2887500000000003</v>
      </c>
      <c r="P33">
        <v>0.34414</v>
      </c>
    </row>
    <row r="34" spans="1:16" x14ac:dyDescent="0.2">
      <c r="A34">
        <v>30</v>
      </c>
      <c r="B34">
        <v>0.5</v>
      </c>
      <c r="C34">
        <v>18</v>
      </c>
      <c r="D34">
        <v>0.93978280000000003</v>
      </c>
      <c r="E34">
        <v>0.88319999999999999</v>
      </c>
      <c r="F34">
        <v>1.74903454</v>
      </c>
      <c r="G34">
        <v>3.36842</v>
      </c>
      <c r="H34">
        <v>0.55518000000000001</v>
      </c>
      <c r="I34">
        <v>30</v>
      </c>
      <c r="J34">
        <v>0.5</v>
      </c>
      <c r="K34">
        <v>19</v>
      </c>
      <c r="L34">
        <v>0.83343999999999996</v>
      </c>
      <c r="M34">
        <v>0.6946</v>
      </c>
      <c r="N34">
        <v>2.468194</v>
      </c>
      <c r="O34">
        <v>6.05471</v>
      </c>
      <c r="P34">
        <v>0.36854999999999999</v>
      </c>
    </row>
    <row r="35" spans="1:16" x14ac:dyDescent="0.2">
      <c r="A35">
        <v>30</v>
      </c>
      <c r="B35">
        <v>0.6</v>
      </c>
      <c r="C35">
        <v>16</v>
      </c>
      <c r="D35">
        <v>0.94296950000000002</v>
      </c>
      <c r="E35">
        <v>0.88919999999999999</v>
      </c>
      <c r="F35">
        <v>1.7243711100000001</v>
      </c>
      <c r="G35">
        <v>3.2005499999999998</v>
      </c>
      <c r="H35">
        <v>0.57735000000000003</v>
      </c>
      <c r="I35">
        <v>30</v>
      </c>
      <c r="J35">
        <v>0.6</v>
      </c>
      <c r="K35">
        <v>10</v>
      </c>
      <c r="L35">
        <v>0.81542380000000003</v>
      </c>
      <c r="M35">
        <v>0.66490000000000005</v>
      </c>
      <c r="N35">
        <v>2.4206729999999999</v>
      </c>
      <c r="O35">
        <v>6.3566900000000004</v>
      </c>
      <c r="P35">
        <v>0.33705000000000002</v>
      </c>
    </row>
    <row r="36" spans="1:16" x14ac:dyDescent="0.2">
      <c r="A36">
        <v>30</v>
      </c>
      <c r="B36">
        <v>0.7</v>
      </c>
      <c r="C36">
        <v>13</v>
      </c>
      <c r="D36">
        <v>0.94404180000000004</v>
      </c>
      <c r="E36">
        <v>0.89119999999999999</v>
      </c>
      <c r="F36">
        <v>1.6522709900000001</v>
      </c>
      <c r="G36">
        <v>3.15448</v>
      </c>
      <c r="H36">
        <v>0.58343</v>
      </c>
      <c r="I36">
        <v>30</v>
      </c>
      <c r="J36">
        <v>0.7</v>
      </c>
      <c r="K36">
        <v>13</v>
      </c>
      <c r="L36">
        <v>0.83144300000000004</v>
      </c>
      <c r="M36">
        <v>0.69130000000000003</v>
      </c>
      <c r="N36">
        <v>2.3964490000000001</v>
      </c>
      <c r="O36">
        <v>5.9577600000000004</v>
      </c>
      <c r="P36">
        <v>0.37866</v>
      </c>
    </row>
    <row r="37" spans="1:16" x14ac:dyDescent="0.2">
      <c r="A37">
        <v>30</v>
      </c>
      <c r="B37">
        <v>0.8</v>
      </c>
      <c r="C37">
        <v>10</v>
      </c>
      <c r="D37">
        <v>0.94227680000000003</v>
      </c>
      <c r="E37">
        <v>0.88790000000000002</v>
      </c>
      <c r="F37">
        <v>1.7458815000000001</v>
      </c>
      <c r="G37">
        <v>3.22986</v>
      </c>
      <c r="H37">
        <v>0.57347999999999999</v>
      </c>
      <c r="I37">
        <v>30</v>
      </c>
      <c r="J37">
        <v>0.8</v>
      </c>
      <c r="K37">
        <v>6</v>
      </c>
      <c r="L37">
        <v>0.81521030000000005</v>
      </c>
      <c r="M37">
        <v>0.66459999999999997</v>
      </c>
      <c r="N37">
        <v>2.3845019999999999</v>
      </c>
      <c r="O37">
        <v>6.2458</v>
      </c>
      <c r="P37">
        <v>0.34861999999999999</v>
      </c>
    </row>
    <row r="38" spans="1:16" x14ac:dyDescent="0.2">
      <c r="A38">
        <v>30</v>
      </c>
      <c r="B38">
        <v>0.9</v>
      </c>
      <c r="C38">
        <v>8</v>
      </c>
      <c r="D38">
        <v>0.9484148</v>
      </c>
      <c r="E38">
        <v>0.89949999999999997</v>
      </c>
      <c r="F38">
        <v>1.59579111</v>
      </c>
      <c r="G38">
        <v>2.9491999999999998</v>
      </c>
      <c r="H38">
        <v>0.61050000000000004</v>
      </c>
      <c r="I38">
        <v>30</v>
      </c>
      <c r="J38">
        <v>0.9</v>
      </c>
      <c r="K38">
        <v>4</v>
      </c>
      <c r="L38">
        <v>0.81423970000000001</v>
      </c>
      <c r="M38">
        <v>0.66300000000000003</v>
      </c>
      <c r="N38">
        <v>2.3889659999999999</v>
      </c>
      <c r="O38">
        <v>6.1882799999999998</v>
      </c>
      <c r="P38">
        <v>0.35461999999999999</v>
      </c>
    </row>
    <row r="39" spans="1:16" x14ac:dyDescent="0.2">
      <c r="I39">
        <v>40</v>
      </c>
      <c r="J39">
        <v>0.1</v>
      </c>
      <c r="K39">
        <v>81</v>
      </c>
      <c r="L39">
        <v>0.85695759999999999</v>
      </c>
      <c r="M39">
        <v>0.73440000000000005</v>
      </c>
      <c r="N39">
        <v>2.385516</v>
      </c>
      <c r="O39">
        <v>5.6089000000000002</v>
      </c>
      <c r="P39">
        <v>0.41499999999999998</v>
      </c>
    </row>
    <row r="40" spans="1:16" x14ac:dyDescent="0.2">
      <c r="I40">
        <v>40</v>
      </c>
      <c r="J40">
        <v>0.2</v>
      </c>
      <c r="K40">
        <v>44</v>
      </c>
      <c r="L40">
        <v>0.84330240000000001</v>
      </c>
      <c r="M40">
        <v>0.71120000000000005</v>
      </c>
      <c r="N40">
        <v>2.4227370000000001</v>
      </c>
      <c r="O40">
        <v>5.9232899999999997</v>
      </c>
      <c r="P40">
        <v>0.38224999999999998</v>
      </c>
    </row>
    <row r="41" spans="1:16" x14ac:dyDescent="0.2">
      <c r="I41">
        <v>40</v>
      </c>
      <c r="J41">
        <v>0.3</v>
      </c>
      <c r="K41">
        <v>36</v>
      </c>
      <c r="L41">
        <v>0.84677820000000004</v>
      </c>
      <c r="M41">
        <v>0.71699999999999997</v>
      </c>
      <c r="N41">
        <v>2.4514809999999998</v>
      </c>
      <c r="O41">
        <v>5.8315299999999999</v>
      </c>
      <c r="P41">
        <v>0.39182</v>
      </c>
    </row>
    <row r="42" spans="1:16" x14ac:dyDescent="0.2">
      <c r="I42">
        <v>40</v>
      </c>
      <c r="J42">
        <v>0.4</v>
      </c>
      <c r="K42">
        <v>22</v>
      </c>
      <c r="L42">
        <v>0.83298930000000004</v>
      </c>
      <c r="M42">
        <v>0.69389999999999996</v>
      </c>
      <c r="N42">
        <v>2.4986700000000002</v>
      </c>
      <c r="O42">
        <v>6.1124999999999998</v>
      </c>
      <c r="P42">
        <v>0.36249999999999999</v>
      </c>
    </row>
    <row r="43" spans="1:16" x14ac:dyDescent="0.2">
      <c r="I43">
        <v>40</v>
      </c>
      <c r="J43">
        <v>0.5</v>
      </c>
      <c r="K43">
        <v>19</v>
      </c>
      <c r="L43">
        <v>0.83343999999999996</v>
      </c>
      <c r="M43">
        <v>0.6946</v>
      </c>
      <c r="N43">
        <v>2.468194</v>
      </c>
      <c r="O43">
        <v>6.05471</v>
      </c>
      <c r="P43">
        <v>0.36854999999999999</v>
      </c>
    </row>
    <row r="44" spans="1:16" x14ac:dyDescent="0.2">
      <c r="I44">
        <v>40</v>
      </c>
      <c r="J44">
        <v>0.6</v>
      </c>
      <c r="K44">
        <v>10</v>
      </c>
      <c r="L44">
        <v>0.81542380000000003</v>
      </c>
      <c r="M44">
        <v>0.66490000000000005</v>
      </c>
      <c r="N44">
        <v>2.4206729999999999</v>
      </c>
      <c r="O44">
        <v>6.3566900000000004</v>
      </c>
      <c r="P44">
        <v>0.33705000000000002</v>
      </c>
    </row>
    <row r="45" spans="1:16" x14ac:dyDescent="0.2">
      <c r="I45">
        <v>40</v>
      </c>
      <c r="J45">
        <v>0.7</v>
      </c>
      <c r="K45">
        <v>9</v>
      </c>
      <c r="L45">
        <v>0.81556949999999995</v>
      </c>
      <c r="M45">
        <v>0.66520000000000001</v>
      </c>
      <c r="N45">
        <v>2.4087550000000002</v>
      </c>
      <c r="O45">
        <v>6.3002900000000004</v>
      </c>
      <c r="P45">
        <v>0.34294000000000002</v>
      </c>
    </row>
    <row r="46" spans="1:16" x14ac:dyDescent="0.2">
      <c r="I46">
        <v>40</v>
      </c>
      <c r="J46">
        <v>0.8</v>
      </c>
      <c r="K46">
        <v>6</v>
      </c>
      <c r="L46">
        <v>0.81521030000000005</v>
      </c>
      <c r="M46">
        <v>0.66459999999999997</v>
      </c>
      <c r="N46">
        <v>2.3845019999999999</v>
      </c>
      <c r="O46">
        <v>6.2458</v>
      </c>
      <c r="P46">
        <v>0.34861999999999999</v>
      </c>
    </row>
    <row r="47" spans="1:16" x14ac:dyDescent="0.2">
      <c r="I47">
        <v>40</v>
      </c>
      <c r="J47">
        <v>0.9</v>
      </c>
      <c r="K47">
        <v>6</v>
      </c>
      <c r="L47">
        <v>0.82071859999999996</v>
      </c>
      <c r="M47">
        <v>0.67359999999999998</v>
      </c>
      <c r="N47">
        <v>2.3835220000000001</v>
      </c>
      <c r="O47">
        <v>6.0282999999999998</v>
      </c>
      <c r="P47">
        <v>0.37130000000000002</v>
      </c>
    </row>
    <row r="48" spans="1:16" x14ac:dyDescent="0.2">
      <c r="I48">
        <v>48</v>
      </c>
      <c r="J48">
        <v>0.1</v>
      </c>
      <c r="K48">
        <v>82</v>
      </c>
      <c r="L48">
        <v>0.85906579999999999</v>
      </c>
      <c r="M48">
        <v>0.73799999999999999</v>
      </c>
      <c r="N48">
        <v>2.4091550000000002</v>
      </c>
      <c r="O48">
        <v>5.6316300000000004</v>
      </c>
      <c r="P48">
        <v>0.41266999999999998</v>
      </c>
    </row>
    <row r="49" spans="9:16" x14ac:dyDescent="0.2">
      <c r="I49">
        <v>48</v>
      </c>
      <c r="J49">
        <v>0.2</v>
      </c>
      <c r="K49">
        <v>41</v>
      </c>
      <c r="L49">
        <v>0.85259430000000003</v>
      </c>
      <c r="M49">
        <v>0.72689999999999999</v>
      </c>
      <c r="N49">
        <v>2.3791630000000001</v>
      </c>
      <c r="O49">
        <v>5.7702299999999997</v>
      </c>
      <c r="P49">
        <v>0.39822000000000002</v>
      </c>
    </row>
    <row r="50" spans="9:16" x14ac:dyDescent="0.2">
      <c r="I50">
        <v>48</v>
      </c>
      <c r="J50">
        <v>0.3</v>
      </c>
      <c r="K50">
        <v>33</v>
      </c>
      <c r="L50">
        <v>0.85698739999999995</v>
      </c>
      <c r="M50">
        <v>0.73440000000000005</v>
      </c>
      <c r="N50">
        <v>2.4166979999999998</v>
      </c>
      <c r="O50">
        <v>5.6634700000000002</v>
      </c>
      <c r="P50">
        <v>0.40934999999999999</v>
      </c>
    </row>
    <row r="51" spans="9:16" x14ac:dyDescent="0.2">
      <c r="I51">
        <v>48</v>
      </c>
      <c r="J51">
        <v>0.4</v>
      </c>
      <c r="K51">
        <v>22</v>
      </c>
      <c r="L51">
        <v>0.82657340000000001</v>
      </c>
      <c r="M51">
        <v>0.68320000000000003</v>
      </c>
      <c r="N51">
        <v>2.4795750000000001</v>
      </c>
      <c r="O51">
        <v>6.2966300000000004</v>
      </c>
      <c r="P51">
        <v>0.34332000000000001</v>
      </c>
    </row>
    <row r="52" spans="9:16" x14ac:dyDescent="0.2">
      <c r="I52">
        <v>48</v>
      </c>
      <c r="J52">
        <v>0.5</v>
      </c>
      <c r="K52">
        <v>9</v>
      </c>
      <c r="L52">
        <v>0.81134919999999999</v>
      </c>
      <c r="M52">
        <v>0.6583</v>
      </c>
      <c r="N52">
        <v>2.3926120000000002</v>
      </c>
      <c r="O52">
        <v>6.5845399999999996</v>
      </c>
      <c r="P52">
        <v>0.31329000000000001</v>
      </c>
    </row>
    <row r="53" spans="9:16" x14ac:dyDescent="0.2">
      <c r="I53">
        <v>48</v>
      </c>
      <c r="J53">
        <v>0.6</v>
      </c>
      <c r="K53">
        <v>14</v>
      </c>
      <c r="L53">
        <v>0.83343909999999999</v>
      </c>
      <c r="M53">
        <v>0.6946</v>
      </c>
      <c r="N53">
        <v>2.4360029999999999</v>
      </c>
      <c r="O53">
        <v>6.0084999999999997</v>
      </c>
      <c r="P53">
        <v>0.37340000000000001</v>
      </c>
    </row>
    <row r="54" spans="9:16" x14ac:dyDescent="0.2">
      <c r="I54">
        <v>48</v>
      </c>
      <c r="J54">
        <v>0.7</v>
      </c>
      <c r="K54">
        <v>8</v>
      </c>
      <c r="L54">
        <v>0.81590759999999996</v>
      </c>
      <c r="M54">
        <v>0.66569999999999996</v>
      </c>
      <c r="N54">
        <v>2.389205</v>
      </c>
      <c r="O54">
        <v>6.3036899999999996</v>
      </c>
      <c r="P54">
        <v>0.34258</v>
      </c>
    </row>
    <row r="55" spans="9:16" x14ac:dyDescent="0.2">
      <c r="I55">
        <v>48</v>
      </c>
      <c r="J55">
        <v>0.8</v>
      </c>
      <c r="K55">
        <v>5</v>
      </c>
      <c r="L55">
        <v>0.81366119999999997</v>
      </c>
      <c r="M55">
        <v>0.66200000000000003</v>
      </c>
      <c r="N55">
        <v>2.3563499999999999</v>
      </c>
      <c r="O55">
        <v>6.3927699999999996</v>
      </c>
      <c r="P55">
        <v>0.33328999999999998</v>
      </c>
    </row>
    <row r="56" spans="9:16" x14ac:dyDescent="0.2">
      <c r="I56">
        <v>48</v>
      </c>
      <c r="J56">
        <v>0.9</v>
      </c>
      <c r="K56">
        <v>3</v>
      </c>
      <c r="L56">
        <v>0.81389520000000004</v>
      </c>
      <c r="M56">
        <v>0.66239999999999999</v>
      </c>
      <c r="N56">
        <v>2.386641</v>
      </c>
      <c r="O56">
        <v>6.1904000000000003</v>
      </c>
      <c r="P56">
        <v>0.3543999999999999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48442D-969D-8140-B221-CCBEC18DE070}">
  <dimension ref="A1:I37"/>
  <sheetViews>
    <sheetView workbookViewId="0">
      <selection activeCell="I2" sqref="I2"/>
    </sheetView>
  </sheetViews>
  <sheetFormatPr baseColWidth="10" defaultRowHeight="16" x14ac:dyDescent="0.2"/>
  <sheetData>
    <row r="1" spans="1:9" x14ac:dyDescent="0.2">
      <c r="A1" t="s">
        <v>10</v>
      </c>
      <c r="B1" t="s">
        <v>1</v>
      </c>
      <c r="C1" t="s">
        <v>12</v>
      </c>
      <c r="D1" t="s">
        <v>13</v>
      </c>
      <c r="E1" t="s">
        <v>14</v>
      </c>
      <c r="F1" t="s">
        <v>15</v>
      </c>
      <c r="G1" t="s">
        <v>16</v>
      </c>
      <c r="I1" s="1" t="s">
        <v>464</v>
      </c>
    </row>
    <row r="2" spans="1:9" x14ac:dyDescent="0.2">
      <c r="A2" t="s">
        <v>17</v>
      </c>
      <c r="B2">
        <v>0.1</v>
      </c>
      <c r="C2">
        <v>0.80609779999999998</v>
      </c>
      <c r="D2">
        <v>0.64980000000000004</v>
      </c>
      <c r="E2">
        <v>2.366247</v>
      </c>
      <c r="F2">
        <v>3.8280500000000002</v>
      </c>
      <c r="G2">
        <v>0.50605999999999995</v>
      </c>
    </row>
    <row r="3" spans="1:9" x14ac:dyDescent="0.2">
      <c r="A3" t="s">
        <v>17</v>
      </c>
      <c r="B3">
        <v>0.2</v>
      </c>
      <c r="C3">
        <v>0.78867279999999995</v>
      </c>
      <c r="D3">
        <v>0.622</v>
      </c>
      <c r="E3">
        <v>1.87693</v>
      </c>
      <c r="F3">
        <v>3.7793899999999998</v>
      </c>
      <c r="G3">
        <v>0.52095000000000002</v>
      </c>
    </row>
    <row r="4" spans="1:9" x14ac:dyDescent="0.2">
      <c r="A4" t="s">
        <v>17</v>
      </c>
      <c r="B4">
        <v>0.3</v>
      </c>
      <c r="C4">
        <v>0.78978420000000005</v>
      </c>
      <c r="D4">
        <v>0.62380000000000002</v>
      </c>
      <c r="E4">
        <v>2.2568130000000002</v>
      </c>
      <c r="F4">
        <v>3.9347300000000001</v>
      </c>
      <c r="G4">
        <v>0.51297000000000004</v>
      </c>
    </row>
    <row r="5" spans="1:9" x14ac:dyDescent="0.2">
      <c r="A5" t="s">
        <v>17</v>
      </c>
      <c r="B5">
        <v>0.4</v>
      </c>
      <c r="C5">
        <v>0.80555489999999996</v>
      </c>
      <c r="D5">
        <v>0.64890000000000003</v>
      </c>
      <c r="E5">
        <v>2.2351220000000001</v>
      </c>
      <c r="F5">
        <v>3.7506200000000001</v>
      </c>
      <c r="G5">
        <v>0.52773999999999999</v>
      </c>
    </row>
    <row r="6" spans="1:9" x14ac:dyDescent="0.2">
      <c r="A6" t="s">
        <v>17</v>
      </c>
      <c r="B6">
        <v>0.5</v>
      </c>
      <c r="C6">
        <v>0.77866630000000003</v>
      </c>
      <c r="D6">
        <v>0.60629999999999995</v>
      </c>
      <c r="E6">
        <v>2.159672</v>
      </c>
      <c r="F6">
        <v>3.5451100000000002</v>
      </c>
      <c r="G6">
        <v>0.54832000000000003</v>
      </c>
    </row>
    <row r="7" spans="1:9" x14ac:dyDescent="0.2">
      <c r="A7" t="s">
        <v>17</v>
      </c>
      <c r="B7">
        <v>0.6</v>
      </c>
      <c r="C7">
        <v>0.82688819999999996</v>
      </c>
      <c r="D7">
        <v>0.68369999999999997</v>
      </c>
      <c r="E7">
        <v>1.9178519999999999</v>
      </c>
      <c r="F7">
        <v>3.4038499999999998</v>
      </c>
      <c r="G7">
        <v>0.57045999999999997</v>
      </c>
    </row>
    <row r="8" spans="1:9" x14ac:dyDescent="0.2">
      <c r="A8" t="s">
        <v>17</v>
      </c>
      <c r="B8">
        <v>0.7</v>
      </c>
      <c r="C8">
        <v>0.80486990000000003</v>
      </c>
      <c r="D8">
        <v>0.64780000000000004</v>
      </c>
      <c r="E8">
        <v>2.0423610000000001</v>
      </c>
      <c r="F8">
        <v>3.86687</v>
      </c>
      <c r="G8">
        <v>0.51617000000000002</v>
      </c>
    </row>
    <row r="9" spans="1:9" x14ac:dyDescent="0.2">
      <c r="A9" t="s">
        <v>17</v>
      </c>
      <c r="B9">
        <v>0.8</v>
      </c>
      <c r="C9">
        <v>0.83733100000000005</v>
      </c>
      <c r="D9">
        <v>0.70109999999999995</v>
      </c>
      <c r="E9">
        <v>2.008982</v>
      </c>
      <c r="F9">
        <v>3.2396199999999999</v>
      </c>
      <c r="G9">
        <v>0.58216999999999997</v>
      </c>
    </row>
    <row r="10" spans="1:9" x14ac:dyDescent="0.2">
      <c r="A10" t="s">
        <v>17</v>
      </c>
      <c r="B10">
        <v>0.9</v>
      </c>
      <c r="C10">
        <v>0.85865530000000001</v>
      </c>
      <c r="D10">
        <v>0.73729999999999996</v>
      </c>
      <c r="E10">
        <v>1.77952</v>
      </c>
      <c r="F10">
        <v>3.3672200000000001</v>
      </c>
      <c r="G10">
        <v>0.56447999999999998</v>
      </c>
    </row>
    <row r="11" spans="1:9" x14ac:dyDescent="0.2">
      <c r="A11">
        <v>10</v>
      </c>
      <c r="B11">
        <v>0.1</v>
      </c>
      <c r="C11">
        <v>0.79961919999999997</v>
      </c>
      <c r="D11">
        <v>0.63939999999999997</v>
      </c>
      <c r="E11">
        <v>2.3427669999999998</v>
      </c>
      <c r="F11">
        <v>3.9521799999999998</v>
      </c>
      <c r="G11">
        <v>0.49056</v>
      </c>
    </row>
    <row r="12" spans="1:9" x14ac:dyDescent="0.2">
      <c r="A12">
        <v>10</v>
      </c>
      <c r="B12">
        <v>0.2</v>
      </c>
      <c r="C12">
        <v>0.79616790000000004</v>
      </c>
      <c r="D12">
        <v>0.63390000000000002</v>
      </c>
      <c r="E12">
        <v>2.1010879999999998</v>
      </c>
      <c r="F12">
        <v>4.2430399999999997</v>
      </c>
      <c r="G12">
        <v>0.46256999999999998</v>
      </c>
    </row>
    <row r="13" spans="1:9" x14ac:dyDescent="0.2">
      <c r="A13">
        <v>10</v>
      </c>
      <c r="B13">
        <v>0.3</v>
      </c>
      <c r="C13">
        <v>0.79458980000000001</v>
      </c>
      <c r="D13">
        <v>0.63139999999999996</v>
      </c>
      <c r="E13">
        <v>2.3170350000000002</v>
      </c>
      <c r="F13">
        <v>4.3043300000000002</v>
      </c>
      <c r="G13">
        <v>0.45485999999999999</v>
      </c>
    </row>
    <row r="14" spans="1:9" x14ac:dyDescent="0.2">
      <c r="A14">
        <v>10</v>
      </c>
      <c r="B14">
        <v>0.4</v>
      </c>
      <c r="C14">
        <v>0.8071509</v>
      </c>
      <c r="D14">
        <v>0.65149999999999997</v>
      </c>
      <c r="E14">
        <v>2.2635230000000002</v>
      </c>
      <c r="F14">
        <v>4.2382</v>
      </c>
      <c r="G14">
        <v>0.46089999999999998</v>
      </c>
    </row>
    <row r="15" spans="1:9" x14ac:dyDescent="0.2">
      <c r="A15">
        <v>10</v>
      </c>
      <c r="B15">
        <v>0.5</v>
      </c>
      <c r="C15">
        <v>0.82357729999999996</v>
      </c>
      <c r="D15">
        <v>0.67830000000000001</v>
      </c>
      <c r="E15">
        <v>2.1921309999999998</v>
      </c>
      <c r="F15">
        <v>4.22689</v>
      </c>
      <c r="G15">
        <v>0.46566000000000002</v>
      </c>
    </row>
    <row r="16" spans="1:9" x14ac:dyDescent="0.2">
      <c r="A16">
        <v>10</v>
      </c>
      <c r="B16">
        <v>0.6</v>
      </c>
      <c r="C16">
        <v>0.83288609999999996</v>
      </c>
      <c r="D16">
        <v>0.69369999999999998</v>
      </c>
      <c r="E16">
        <v>1.9901279999999999</v>
      </c>
      <c r="F16">
        <v>3.9908100000000002</v>
      </c>
      <c r="G16">
        <v>0.48960999999999999</v>
      </c>
    </row>
    <row r="17" spans="1:7" x14ac:dyDescent="0.2">
      <c r="A17">
        <v>10</v>
      </c>
      <c r="B17">
        <v>0.7</v>
      </c>
      <c r="C17">
        <v>0.85946180000000005</v>
      </c>
      <c r="D17">
        <v>0.73870000000000002</v>
      </c>
      <c r="E17">
        <v>2.1917620000000002</v>
      </c>
      <c r="F17">
        <v>3.9269099999999999</v>
      </c>
      <c r="G17">
        <v>0.49662000000000001</v>
      </c>
    </row>
    <row r="18" spans="1:7" x14ac:dyDescent="0.2">
      <c r="A18">
        <v>10</v>
      </c>
      <c r="B18">
        <v>0.8</v>
      </c>
      <c r="C18">
        <v>0.85361240000000005</v>
      </c>
      <c r="D18">
        <v>0.72870000000000001</v>
      </c>
      <c r="E18">
        <v>2.0594290000000002</v>
      </c>
      <c r="F18">
        <v>3.9075000000000002</v>
      </c>
      <c r="G18">
        <v>0.50887000000000004</v>
      </c>
    </row>
    <row r="19" spans="1:7" x14ac:dyDescent="0.2">
      <c r="A19">
        <v>10</v>
      </c>
      <c r="B19">
        <v>0.9</v>
      </c>
      <c r="C19">
        <v>0.87377910000000003</v>
      </c>
      <c r="D19">
        <v>0.76349999999999996</v>
      </c>
      <c r="E19">
        <v>2.0954280000000001</v>
      </c>
      <c r="F19">
        <v>3.73875</v>
      </c>
      <c r="G19">
        <v>0.51929000000000003</v>
      </c>
    </row>
    <row r="20" spans="1:7" x14ac:dyDescent="0.2">
      <c r="A20">
        <v>20</v>
      </c>
      <c r="B20">
        <v>0.1</v>
      </c>
      <c r="C20">
        <v>0.79783099999999996</v>
      </c>
      <c r="D20">
        <v>0.63649999999999995</v>
      </c>
      <c r="E20">
        <v>2.347318</v>
      </c>
      <c r="F20">
        <v>3.8894899999999999</v>
      </c>
      <c r="G20">
        <v>0.49713000000000002</v>
      </c>
    </row>
    <row r="21" spans="1:7" x14ac:dyDescent="0.2">
      <c r="A21">
        <v>20</v>
      </c>
      <c r="B21">
        <v>0.2</v>
      </c>
      <c r="C21">
        <v>0.79129039999999995</v>
      </c>
      <c r="D21">
        <v>0.62609999999999999</v>
      </c>
      <c r="E21">
        <v>2.272043</v>
      </c>
      <c r="F21">
        <v>4.2027599999999996</v>
      </c>
      <c r="G21">
        <v>0.49693599999999999</v>
      </c>
    </row>
    <row r="22" spans="1:7" x14ac:dyDescent="0.2">
      <c r="A22">
        <v>20</v>
      </c>
      <c r="B22">
        <v>0.3</v>
      </c>
      <c r="C22">
        <v>0.81173039999999996</v>
      </c>
      <c r="D22">
        <v>0.65890000000000004</v>
      </c>
      <c r="E22">
        <v>2.3431099999999998</v>
      </c>
      <c r="F22">
        <v>4.3210899999999999</v>
      </c>
      <c r="G22">
        <v>0.45761000000000002</v>
      </c>
    </row>
    <row r="23" spans="1:7" x14ac:dyDescent="0.2">
      <c r="A23">
        <v>20</v>
      </c>
      <c r="B23">
        <v>0.4</v>
      </c>
      <c r="C23">
        <v>0.82009989999999999</v>
      </c>
      <c r="D23">
        <v>0.67259999999999998</v>
      </c>
      <c r="E23">
        <v>2.27963</v>
      </c>
      <c r="F23">
        <v>4.2136199999999997</v>
      </c>
      <c r="G23">
        <v>0.46715000000000001</v>
      </c>
    </row>
    <row r="24" spans="1:7" x14ac:dyDescent="0.2">
      <c r="A24">
        <v>20</v>
      </c>
      <c r="B24">
        <v>0.5</v>
      </c>
      <c r="C24">
        <v>0.83030590000000004</v>
      </c>
      <c r="D24">
        <v>0.68940000000000001</v>
      </c>
      <c r="E24">
        <v>2.1974109999999998</v>
      </c>
      <c r="F24">
        <v>4.2039999999999997</v>
      </c>
      <c r="G24">
        <v>0.47170000000000001</v>
      </c>
    </row>
    <row r="25" spans="1:7" x14ac:dyDescent="0.2">
      <c r="A25">
        <v>20</v>
      </c>
      <c r="B25">
        <v>0.6</v>
      </c>
      <c r="C25">
        <v>0.82609339999999998</v>
      </c>
      <c r="D25">
        <v>0.68240000000000001</v>
      </c>
      <c r="E25">
        <v>2.0819670000000001</v>
      </c>
      <c r="F25">
        <v>4.0588199999999999</v>
      </c>
      <c r="G25">
        <v>0.49324000000000001</v>
      </c>
    </row>
    <row r="26" spans="1:7" x14ac:dyDescent="0.2">
      <c r="A26">
        <v>20</v>
      </c>
      <c r="B26">
        <v>0.7</v>
      </c>
      <c r="C26">
        <v>0.84589329999999996</v>
      </c>
      <c r="D26">
        <v>0.71550000000000002</v>
      </c>
      <c r="E26">
        <v>2.0670790000000001</v>
      </c>
      <c r="F26">
        <v>3.9047399999999999</v>
      </c>
      <c r="G26">
        <v>0.50056</v>
      </c>
    </row>
    <row r="27" spans="1:7" x14ac:dyDescent="0.2">
      <c r="A27">
        <v>20</v>
      </c>
      <c r="B27">
        <v>0.8</v>
      </c>
      <c r="C27">
        <v>0.86316539999999997</v>
      </c>
      <c r="D27">
        <v>0.74509999999999998</v>
      </c>
      <c r="E27">
        <v>1.9784079999999999</v>
      </c>
      <c r="F27">
        <v>3.7402500000000001</v>
      </c>
      <c r="G27">
        <v>0.52212999999999998</v>
      </c>
    </row>
    <row r="28" spans="1:7" x14ac:dyDescent="0.2">
      <c r="A28">
        <v>20</v>
      </c>
      <c r="B28">
        <v>0.9</v>
      </c>
      <c r="C28">
        <v>0.86447160000000001</v>
      </c>
      <c r="D28">
        <v>0.74729999999999996</v>
      </c>
      <c r="E28">
        <v>2.0386229999999999</v>
      </c>
      <c r="F28">
        <v>3.7250700000000001</v>
      </c>
      <c r="G28">
        <v>0.52410000000000001</v>
      </c>
    </row>
    <row r="29" spans="1:7" x14ac:dyDescent="0.2">
      <c r="A29">
        <v>30</v>
      </c>
      <c r="B29">
        <v>0.1</v>
      </c>
      <c r="C29">
        <v>0.79275320000000005</v>
      </c>
      <c r="D29">
        <v>0.62849999999999995</v>
      </c>
      <c r="E29">
        <v>2.5005220000000001</v>
      </c>
      <c r="F29">
        <v>3.9783499999999998</v>
      </c>
      <c r="G29">
        <v>0.48683999999999999</v>
      </c>
    </row>
    <row r="30" spans="1:7" x14ac:dyDescent="0.2">
      <c r="A30">
        <v>30</v>
      </c>
      <c r="B30">
        <v>0.2</v>
      </c>
      <c r="C30">
        <v>0.77485380000000004</v>
      </c>
      <c r="D30">
        <v>0.60040000000000004</v>
      </c>
      <c r="E30">
        <v>2.298457</v>
      </c>
      <c r="F30">
        <v>4.2205000000000004</v>
      </c>
      <c r="G30">
        <v>0.46739999999999998</v>
      </c>
    </row>
    <row r="31" spans="1:7" x14ac:dyDescent="0.2">
      <c r="A31">
        <v>30</v>
      </c>
      <c r="B31">
        <v>0.3</v>
      </c>
      <c r="C31">
        <v>0.77497229999999995</v>
      </c>
      <c r="D31">
        <v>0.60060000000000002</v>
      </c>
      <c r="E31">
        <v>2.6291959999999999</v>
      </c>
      <c r="F31">
        <v>4.4433199999999999</v>
      </c>
      <c r="G31">
        <v>0.44473000000000001</v>
      </c>
    </row>
    <row r="32" spans="1:7" x14ac:dyDescent="0.2">
      <c r="A32">
        <v>30</v>
      </c>
      <c r="B32">
        <v>0.4</v>
      </c>
      <c r="C32">
        <v>0.79438030000000004</v>
      </c>
      <c r="D32">
        <v>0.63100000000000001</v>
      </c>
      <c r="E32">
        <v>2.3247819999999999</v>
      </c>
      <c r="F32">
        <v>4.3539000000000003</v>
      </c>
      <c r="G32">
        <v>0.4506</v>
      </c>
    </row>
    <row r="33" spans="1:7" x14ac:dyDescent="0.2">
      <c r="A33">
        <v>30</v>
      </c>
      <c r="B33">
        <v>0.5</v>
      </c>
      <c r="C33">
        <v>0.80930279999999999</v>
      </c>
      <c r="D33">
        <v>0.65500000000000003</v>
      </c>
      <c r="E33">
        <v>2.263925</v>
      </c>
      <c r="F33">
        <v>4.2604699999999998</v>
      </c>
      <c r="G33">
        <v>0.46133999999999997</v>
      </c>
    </row>
    <row r="34" spans="1:7" x14ac:dyDescent="0.2">
      <c r="A34">
        <v>30</v>
      </c>
      <c r="B34">
        <v>0.6</v>
      </c>
      <c r="C34">
        <v>0.82456719999999994</v>
      </c>
      <c r="D34">
        <v>0.67989999999999995</v>
      </c>
      <c r="E34">
        <v>2.1952669999999999</v>
      </c>
      <c r="F34">
        <v>4.1275000000000004</v>
      </c>
      <c r="G34">
        <v>0.47105000000000002</v>
      </c>
    </row>
    <row r="35" spans="1:7" x14ac:dyDescent="0.2">
      <c r="A35">
        <v>30</v>
      </c>
      <c r="B35">
        <v>0.7</v>
      </c>
      <c r="C35">
        <v>0.83379490000000001</v>
      </c>
      <c r="D35">
        <v>0.69520000000000004</v>
      </c>
      <c r="E35">
        <v>2.184469</v>
      </c>
      <c r="F35">
        <v>4.1187800000000001</v>
      </c>
      <c r="G35">
        <v>0.47819</v>
      </c>
    </row>
    <row r="36" spans="1:7" x14ac:dyDescent="0.2">
      <c r="A36">
        <v>30</v>
      </c>
      <c r="B36">
        <v>0.8</v>
      </c>
      <c r="C36">
        <v>0.8250073</v>
      </c>
      <c r="D36">
        <v>0.68059999999999998</v>
      </c>
      <c r="E36">
        <v>2.144431</v>
      </c>
      <c r="F36">
        <v>4.0182200000000003</v>
      </c>
      <c r="G36">
        <v>0.49385000000000001</v>
      </c>
    </row>
    <row r="37" spans="1:7" x14ac:dyDescent="0.2">
      <c r="A37">
        <v>30</v>
      </c>
      <c r="B37">
        <v>0.9</v>
      </c>
      <c r="C37">
        <v>0.83747340000000003</v>
      </c>
      <c r="D37">
        <v>0.70140000000000002</v>
      </c>
      <c r="E37">
        <v>2.1112350000000002</v>
      </c>
      <c r="F37">
        <v>3.9671699999999999</v>
      </c>
      <c r="G37">
        <v>0.4988799999999999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39DC35-A2E5-CE4D-9D0D-68ACABE21A6C}">
  <dimension ref="A1:H30"/>
  <sheetViews>
    <sheetView workbookViewId="0">
      <selection activeCell="H2" sqref="H2"/>
    </sheetView>
  </sheetViews>
  <sheetFormatPr baseColWidth="10" defaultRowHeight="16" x14ac:dyDescent="0.2"/>
  <sheetData>
    <row r="1" spans="1:8" x14ac:dyDescent="0.2">
      <c r="A1" t="s">
        <v>130</v>
      </c>
      <c r="B1" t="s">
        <v>454</v>
      </c>
      <c r="D1" t="s">
        <v>129</v>
      </c>
      <c r="E1" t="s">
        <v>455</v>
      </c>
      <c r="H1" t="s">
        <v>463</v>
      </c>
    </row>
    <row r="2" spans="1:8" x14ac:dyDescent="0.2">
      <c r="A2" t="s">
        <v>8</v>
      </c>
      <c r="B2">
        <v>-542.30881550000004</v>
      </c>
      <c r="D2" t="s">
        <v>8</v>
      </c>
      <c r="E2">
        <v>14.46979734</v>
      </c>
    </row>
    <row r="3" spans="1:8" x14ac:dyDescent="0.2">
      <c r="A3" t="s">
        <v>101</v>
      </c>
      <c r="B3">
        <v>48.702982300000002</v>
      </c>
      <c r="D3" t="s">
        <v>131</v>
      </c>
      <c r="E3">
        <v>-7.6837156599999998</v>
      </c>
    </row>
    <row r="4" spans="1:8" x14ac:dyDescent="0.2">
      <c r="A4" t="s">
        <v>102</v>
      </c>
      <c r="B4">
        <v>6.7678200999999998</v>
      </c>
      <c r="D4" t="s">
        <v>132</v>
      </c>
      <c r="E4">
        <v>0.11767755000000001</v>
      </c>
    </row>
    <row r="5" spans="1:8" x14ac:dyDescent="0.2">
      <c r="A5" t="s">
        <v>103</v>
      </c>
      <c r="B5">
        <v>-1.4286736</v>
      </c>
      <c r="D5" t="s">
        <v>133</v>
      </c>
      <c r="E5">
        <v>-10.700836949999999</v>
      </c>
    </row>
    <row r="6" spans="1:8" x14ac:dyDescent="0.2">
      <c r="A6" t="s">
        <v>104</v>
      </c>
      <c r="B6">
        <v>44.154637999999998</v>
      </c>
      <c r="D6" t="s">
        <v>134</v>
      </c>
      <c r="E6">
        <v>-1.780323E-2</v>
      </c>
    </row>
    <row r="7" spans="1:8" x14ac:dyDescent="0.2">
      <c r="A7" t="s">
        <v>105</v>
      </c>
      <c r="B7">
        <v>-0.35754239999999998</v>
      </c>
      <c r="D7" t="s">
        <v>135</v>
      </c>
      <c r="E7">
        <v>-3.8684753399999998</v>
      </c>
    </row>
    <row r="8" spans="1:8" x14ac:dyDescent="0.2">
      <c r="A8" t="s">
        <v>106</v>
      </c>
      <c r="B8">
        <v>-0.69482999999999995</v>
      </c>
    </row>
    <row r="9" spans="1:8" x14ac:dyDescent="0.2">
      <c r="A9" t="s">
        <v>107</v>
      </c>
      <c r="B9">
        <v>1.0415045000000001</v>
      </c>
    </row>
    <row r="10" spans="1:8" x14ac:dyDescent="0.2">
      <c r="A10" t="s">
        <v>108</v>
      </c>
      <c r="B10">
        <v>3.1454778999999999</v>
      </c>
    </row>
    <row r="11" spans="1:8" x14ac:dyDescent="0.2">
      <c r="A11" t="s">
        <v>109</v>
      </c>
      <c r="B11">
        <v>5.2226489999999997</v>
      </c>
    </row>
    <row r="12" spans="1:8" x14ac:dyDescent="0.2">
      <c r="A12" t="s">
        <v>110</v>
      </c>
      <c r="B12">
        <v>1.0895256</v>
      </c>
    </row>
    <row r="13" spans="1:8" x14ac:dyDescent="0.2">
      <c r="A13" t="s">
        <v>111</v>
      </c>
      <c r="B13">
        <v>1.0499586000000001</v>
      </c>
    </row>
    <row r="14" spans="1:8" x14ac:dyDescent="0.2">
      <c r="A14" t="s">
        <v>112</v>
      </c>
      <c r="B14">
        <v>0.15231810000000001</v>
      </c>
    </row>
    <row r="15" spans="1:8" x14ac:dyDescent="0.2">
      <c r="A15" t="s">
        <v>113</v>
      </c>
      <c r="B15">
        <v>-13.3481778</v>
      </c>
    </row>
    <row r="16" spans="1:8" x14ac:dyDescent="0.2">
      <c r="A16" t="s">
        <v>114</v>
      </c>
      <c r="B16">
        <v>87.8502139</v>
      </c>
    </row>
    <row r="17" spans="1:2" x14ac:dyDescent="0.2">
      <c r="A17" t="s">
        <v>115</v>
      </c>
      <c r="B17">
        <v>5.6765314</v>
      </c>
    </row>
    <row r="18" spans="1:2" x14ac:dyDescent="0.2">
      <c r="A18" t="s">
        <v>116</v>
      </c>
      <c r="B18">
        <v>1.5106809999999999</v>
      </c>
    </row>
    <row r="19" spans="1:2" x14ac:dyDescent="0.2">
      <c r="A19" t="s">
        <v>117</v>
      </c>
      <c r="B19">
        <v>5.4720053999999996</v>
      </c>
    </row>
    <row r="20" spans="1:2" x14ac:dyDescent="0.2">
      <c r="A20" t="s">
        <v>118</v>
      </c>
      <c r="B20">
        <v>-1.5907076</v>
      </c>
    </row>
    <row r="21" spans="1:2" x14ac:dyDescent="0.2">
      <c r="A21" t="s">
        <v>119</v>
      </c>
      <c r="B21">
        <v>0.81327609999999995</v>
      </c>
    </row>
    <row r="22" spans="1:2" x14ac:dyDescent="0.2">
      <c r="A22" t="s">
        <v>120</v>
      </c>
      <c r="B22">
        <v>18.204801799999998</v>
      </c>
    </row>
    <row r="23" spans="1:2" x14ac:dyDescent="0.2">
      <c r="A23" t="s">
        <v>121</v>
      </c>
      <c r="B23">
        <v>498.41897210000002</v>
      </c>
    </row>
    <row r="24" spans="1:2" x14ac:dyDescent="0.2">
      <c r="A24" t="s">
        <v>122</v>
      </c>
      <c r="B24">
        <v>-37.946727000000003</v>
      </c>
    </row>
    <row r="25" spans="1:2" x14ac:dyDescent="0.2">
      <c r="A25" t="s">
        <v>123</v>
      </c>
      <c r="B25">
        <v>0.91378530000000002</v>
      </c>
    </row>
    <row r="26" spans="1:2" x14ac:dyDescent="0.2">
      <c r="A26" t="s">
        <v>124</v>
      </c>
      <c r="B26">
        <v>-18.071321300000001</v>
      </c>
    </row>
    <row r="27" spans="1:2" x14ac:dyDescent="0.2">
      <c r="A27" t="s">
        <v>125</v>
      </c>
      <c r="B27">
        <v>0.8951675</v>
      </c>
    </row>
    <row r="28" spans="1:2" x14ac:dyDescent="0.2">
      <c r="A28" t="s">
        <v>126</v>
      </c>
      <c r="B28">
        <v>0.95975290000000002</v>
      </c>
    </row>
    <row r="29" spans="1:2" x14ac:dyDescent="0.2">
      <c r="A29" t="s">
        <v>127</v>
      </c>
      <c r="B29">
        <v>-3.6711597</v>
      </c>
    </row>
    <row r="30" spans="1:2" x14ac:dyDescent="0.2">
      <c r="A30" t="s">
        <v>128</v>
      </c>
      <c r="B30">
        <v>-3.206554300000000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CD529B-4587-2C47-AEA3-23BB2900E650}">
  <dimension ref="A1:R38"/>
  <sheetViews>
    <sheetView workbookViewId="0">
      <selection activeCell="R2" sqref="R2"/>
    </sheetView>
  </sheetViews>
  <sheetFormatPr baseColWidth="10" defaultRowHeight="16" x14ac:dyDescent="0.2"/>
  <sheetData>
    <row r="1" spans="1:18" x14ac:dyDescent="0.2">
      <c r="C1" t="s">
        <v>226</v>
      </c>
      <c r="J1" t="s">
        <v>227</v>
      </c>
      <c r="R1" t="s">
        <v>462</v>
      </c>
    </row>
    <row r="2" spans="1:18" x14ac:dyDescent="0.2">
      <c r="A2" t="s">
        <v>10</v>
      </c>
      <c r="B2" t="s">
        <v>1</v>
      </c>
      <c r="C2" t="s">
        <v>11</v>
      </c>
      <c r="D2" t="s">
        <v>12</v>
      </c>
      <c r="E2" t="s">
        <v>13</v>
      </c>
      <c r="F2" t="s">
        <v>14</v>
      </c>
      <c r="G2" t="s">
        <v>15</v>
      </c>
      <c r="H2" t="s">
        <v>16</v>
      </c>
      <c r="I2" t="s">
        <v>10</v>
      </c>
      <c r="J2" t="s">
        <v>1</v>
      </c>
      <c r="K2" t="s">
        <v>11</v>
      </c>
      <c r="L2" t="s">
        <v>12</v>
      </c>
      <c r="M2" t="s">
        <v>13</v>
      </c>
      <c r="N2" t="s">
        <v>14</v>
      </c>
      <c r="O2" t="s">
        <v>15</v>
      </c>
      <c r="P2" t="s">
        <v>16</v>
      </c>
    </row>
    <row r="3" spans="1:18" x14ac:dyDescent="0.2">
      <c r="A3" t="s">
        <v>17</v>
      </c>
      <c r="B3">
        <v>0.1</v>
      </c>
      <c r="C3">
        <v>134</v>
      </c>
      <c r="D3">
        <v>0.96916570000000002</v>
      </c>
      <c r="E3">
        <v>0.93930000000000002</v>
      </c>
      <c r="F3">
        <v>1.8452280000000001</v>
      </c>
      <c r="G3">
        <v>2.9993500000000002</v>
      </c>
      <c r="H3">
        <v>0.81999</v>
      </c>
      <c r="I3" t="s">
        <v>17</v>
      </c>
      <c r="J3">
        <v>0.1</v>
      </c>
      <c r="K3">
        <v>165</v>
      </c>
      <c r="L3">
        <v>0.97887400000000002</v>
      </c>
      <c r="M3">
        <v>0.95820000000000005</v>
      </c>
      <c r="N3">
        <v>1.51397</v>
      </c>
      <c r="O3">
        <v>2.2595999999999998</v>
      </c>
      <c r="P3">
        <v>0.86019999999999996</v>
      </c>
    </row>
    <row r="4" spans="1:18" x14ac:dyDescent="0.2">
      <c r="A4" t="s">
        <v>17</v>
      </c>
      <c r="B4">
        <v>0.2</v>
      </c>
      <c r="C4">
        <v>80</v>
      </c>
      <c r="D4">
        <v>0.96100989999999997</v>
      </c>
      <c r="E4">
        <v>0.92349999999999999</v>
      </c>
      <c r="F4">
        <v>2.170852</v>
      </c>
      <c r="G4">
        <v>3.57267</v>
      </c>
      <c r="H4">
        <v>0.78557999999999995</v>
      </c>
      <c r="I4" t="s">
        <v>17</v>
      </c>
      <c r="J4">
        <v>0.2</v>
      </c>
      <c r="K4">
        <v>66</v>
      </c>
      <c r="L4">
        <v>0.94812529999999995</v>
      </c>
      <c r="M4">
        <v>0.89890000000000003</v>
      </c>
      <c r="N4">
        <v>2.33318</v>
      </c>
      <c r="O4">
        <v>4.1676500000000001</v>
      </c>
      <c r="P4">
        <v>0.74209000000000003</v>
      </c>
    </row>
    <row r="5" spans="1:18" x14ac:dyDescent="0.2">
      <c r="A5" t="s">
        <v>17</v>
      </c>
      <c r="B5">
        <v>0.3</v>
      </c>
      <c r="C5">
        <v>66</v>
      </c>
      <c r="D5">
        <v>0.96099610000000002</v>
      </c>
      <c r="E5">
        <v>0.92349999999999999</v>
      </c>
      <c r="F5">
        <v>2.2269610000000002</v>
      </c>
      <c r="G5">
        <v>3.5049800000000002</v>
      </c>
      <c r="H5">
        <v>0.78964000000000001</v>
      </c>
      <c r="I5" t="s">
        <v>17</v>
      </c>
      <c r="J5">
        <v>0.3</v>
      </c>
      <c r="K5">
        <v>70</v>
      </c>
      <c r="L5">
        <v>0.96456600000000003</v>
      </c>
      <c r="M5">
        <v>0.9304</v>
      </c>
      <c r="N5">
        <v>1.947489</v>
      </c>
      <c r="O5">
        <v>2.9855399999999999</v>
      </c>
      <c r="P5">
        <v>0.81525000000000003</v>
      </c>
    </row>
    <row r="6" spans="1:18" x14ac:dyDescent="0.2">
      <c r="A6" t="s">
        <v>17</v>
      </c>
      <c r="B6">
        <v>0.4</v>
      </c>
      <c r="C6">
        <v>49</v>
      </c>
      <c r="D6">
        <v>0.95794749999999995</v>
      </c>
      <c r="E6">
        <v>0.91769999999999996</v>
      </c>
      <c r="F6">
        <v>2.3095279999999998</v>
      </c>
      <c r="G6">
        <v>3.7113499999999999</v>
      </c>
      <c r="H6">
        <v>0.77725</v>
      </c>
      <c r="I6" t="s">
        <v>17</v>
      </c>
      <c r="J6">
        <v>0.4</v>
      </c>
      <c r="K6">
        <v>40</v>
      </c>
      <c r="L6">
        <v>0.94943929999999999</v>
      </c>
      <c r="M6">
        <v>0.90139999999999998</v>
      </c>
      <c r="N6">
        <v>2.3550179999999998</v>
      </c>
      <c r="O6">
        <v>3.8929399999999998</v>
      </c>
      <c r="P6">
        <v>0.75909000000000004</v>
      </c>
    </row>
    <row r="7" spans="1:18" x14ac:dyDescent="0.2">
      <c r="A7" t="s">
        <v>17</v>
      </c>
      <c r="B7">
        <v>0.5</v>
      </c>
      <c r="C7">
        <v>40</v>
      </c>
      <c r="D7">
        <v>0.95533029999999997</v>
      </c>
      <c r="E7">
        <v>0.91269999999999996</v>
      </c>
      <c r="F7">
        <v>2.454415</v>
      </c>
      <c r="G7">
        <v>3.9295499999999999</v>
      </c>
      <c r="H7">
        <v>0.76415999999999995</v>
      </c>
      <c r="I7" t="s">
        <v>17</v>
      </c>
      <c r="J7">
        <v>0.5</v>
      </c>
      <c r="K7">
        <v>34</v>
      </c>
      <c r="L7">
        <v>0.94926049999999995</v>
      </c>
      <c r="M7">
        <v>0.90110000000000001</v>
      </c>
      <c r="N7">
        <v>2.2645110000000002</v>
      </c>
      <c r="O7">
        <v>3.84951</v>
      </c>
      <c r="P7">
        <v>0.76178000000000001</v>
      </c>
    </row>
    <row r="8" spans="1:18" x14ac:dyDescent="0.2">
      <c r="A8" t="s">
        <v>17</v>
      </c>
      <c r="B8">
        <v>0.6</v>
      </c>
      <c r="C8">
        <v>30</v>
      </c>
      <c r="D8">
        <v>0.95398070000000001</v>
      </c>
      <c r="E8">
        <v>0.91010000000000002</v>
      </c>
      <c r="F8">
        <v>2.5713409999999999</v>
      </c>
      <c r="G8">
        <v>4.02963</v>
      </c>
      <c r="H8">
        <v>0.75814999999999999</v>
      </c>
      <c r="I8" t="s">
        <v>17</v>
      </c>
      <c r="J8">
        <v>0.6</v>
      </c>
      <c r="K8">
        <v>32</v>
      </c>
      <c r="L8">
        <v>0.94887759999999999</v>
      </c>
      <c r="M8">
        <v>0.90039999999999998</v>
      </c>
      <c r="N8">
        <v>2.297396</v>
      </c>
      <c r="O8">
        <v>3.8188</v>
      </c>
      <c r="P8">
        <v>0.76370000000000005</v>
      </c>
    </row>
    <row r="9" spans="1:18" x14ac:dyDescent="0.2">
      <c r="A9" t="s">
        <v>17</v>
      </c>
      <c r="B9">
        <v>0.7</v>
      </c>
      <c r="C9">
        <v>27</v>
      </c>
      <c r="D9">
        <v>0.95246419999999998</v>
      </c>
      <c r="E9">
        <v>0.90720000000000001</v>
      </c>
      <c r="F9">
        <v>2.686283</v>
      </c>
      <c r="G9">
        <v>4.1348200000000004</v>
      </c>
      <c r="H9">
        <v>0.75183999999999995</v>
      </c>
      <c r="I9" t="s">
        <v>17</v>
      </c>
      <c r="J9">
        <v>0.7</v>
      </c>
      <c r="K9">
        <v>34</v>
      </c>
      <c r="L9">
        <v>0.95001809999999998</v>
      </c>
      <c r="M9">
        <v>0.90249999999999997</v>
      </c>
      <c r="N9">
        <v>2.2653819999999998</v>
      </c>
      <c r="O9">
        <v>3.6768999999999998</v>
      </c>
      <c r="P9">
        <v>0.77246000000000004</v>
      </c>
    </row>
    <row r="10" spans="1:18" x14ac:dyDescent="0.2">
      <c r="A10" t="s">
        <v>17</v>
      </c>
      <c r="B10">
        <v>0.8</v>
      </c>
      <c r="C10">
        <v>22</v>
      </c>
      <c r="D10">
        <v>0.95090609999999998</v>
      </c>
      <c r="E10">
        <v>0.9042</v>
      </c>
      <c r="F10">
        <v>2.7703549999999999</v>
      </c>
      <c r="G10">
        <v>4.2473599999999996</v>
      </c>
      <c r="H10">
        <v>0.74507999999999996</v>
      </c>
      <c r="I10" t="s">
        <v>17</v>
      </c>
      <c r="J10">
        <v>0.8</v>
      </c>
      <c r="K10">
        <v>31</v>
      </c>
      <c r="L10">
        <v>0.94979429999999998</v>
      </c>
      <c r="M10">
        <v>0.90210000000000001</v>
      </c>
      <c r="N10">
        <v>2.3043969999999998</v>
      </c>
      <c r="O10">
        <v>3.6563099999999999</v>
      </c>
      <c r="P10">
        <v>0.77373999999999998</v>
      </c>
    </row>
    <row r="11" spans="1:18" x14ac:dyDescent="0.2">
      <c r="A11" t="s">
        <v>17</v>
      </c>
      <c r="B11">
        <v>0.9</v>
      </c>
      <c r="C11">
        <v>23</v>
      </c>
      <c r="D11">
        <v>0.95107030000000004</v>
      </c>
      <c r="E11">
        <v>0.90449999999999997</v>
      </c>
      <c r="F11">
        <v>2.6960410000000001</v>
      </c>
      <c r="G11">
        <v>4.0957800000000004</v>
      </c>
      <c r="H11">
        <v>0.75417999999999996</v>
      </c>
      <c r="I11" t="s">
        <v>17</v>
      </c>
      <c r="J11">
        <v>0.9</v>
      </c>
      <c r="K11">
        <v>28</v>
      </c>
      <c r="L11">
        <v>0.94962780000000002</v>
      </c>
      <c r="M11">
        <v>0.90180000000000005</v>
      </c>
      <c r="N11">
        <v>2.3373059999999999</v>
      </c>
      <c r="O11">
        <v>3.6375299999999999</v>
      </c>
      <c r="P11">
        <v>0.77490000000000003</v>
      </c>
    </row>
    <row r="12" spans="1:18" x14ac:dyDescent="0.2">
      <c r="A12">
        <v>10</v>
      </c>
      <c r="B12">
        <v>0.1</v>
      </c>
      <c r="C12">
        <v>123</v>
      </c>
      <c r="D12">
        <v>0.96640740000000003</v>
      </c>
      <c r="E12">
        <v>0.93389999999999995</v>
      </c>
      <c r="F12">
        <v>1.8424862</v>
      </c>
      <c r="G12">
        <v>3.05341</v>
      </c>
      <c r="H12">
        <v>0.81674000000000002</v>
      </c>
      <c r="I12">
        <v>10</v>
      </c>
      <c r="J12">
        <v>0.1</v>
      </c>
      <c r="K12">
        <v>119</v>
      </c>
      <c r="L12">
        <v>0.95287219999999995</v>
      </c>
      <c r="M12">
        <v>0.90800000000000003</v>
      </c>
      <c r="N12">
        <v>2.0902590000000001</v>
      </c>
      <c r="O12">
        <v>3.54664</v>
      </c>
      <c r="P12">
        <v>0.78051999999999999</v>
      </c>
    </row>
    <row r="13" spans="1:18" x14ac:dyDescent="0.2">
      <c r="A13">
        <v>10</v>
      </c>
      <c r="B13">
        <v>0.2</v>
      </c>
      <c r="C13">
        <v>80</v>
      </c>
      <c r="D13">
        <v>0.96100569999999996</v>
      </c>
      <c r="E13">
        <v>0.92349999999999999</v>
      </c>
      <c r="F13">
        <v>2.0850119999999999</v>
      </c>
      <c r="G13">
        <v>3.4753699999999998</v>
      </c>
      <c r="H13">
        <v>0.79142000000000001</v>
      </c>
      <c r="I13">
        <v>10</v>
      </c>
      <c r="J13">
        <v>0.2</v>
      </c>
      <c r="K13">
        <v>92</v>
      </c>
      <c r="L13">
        <v>0.96512019999999998</v>
      </c>
      <c r="M13">
        <v>0.93149999999999999</v>
      </c>
      <c r="N13">
        <v>1.721085</v>
      </c>
      <c r="O13">
        <v>2.7595900000000002</v>
      </c>
      <c r="P13">
        <v>0.82923000000000002</v>
      </c>
    </row>
    <row r="14" spans="1:18" x14ac:dyDescent="0.2">
      <c r="A14">
        <v>10</v>
      </c>
      <c r="B14">
        <v>0.3</v>
      </c>
      <c r="C14">
        <v>58</v>
      </c>
      <c r="D14">
        <v>0.95591170000000003</v>
      </c>
      <c r="E14">
        <v>0.91379999999999995</v>
      </c>
      <c r="F14">
        <v>2.363569</v>
      </c>
      <c r="G14">
        <v>3.9042500000000002</v>
      </c>
      <c r="H14">
        <v>0.76568000000000003</v>
      </c>
      <c r="I14">
        <v>10</v>
      </c>
      <c r="J14">
        <v>0.3</v>
      </c>
      <c r="K14">
        <v>60</v>
      </c>
      <c r="L14">
        <v>0.95249329999999999</v>
      </c>
      <c r="M14">
        <v>0.90720000000000001</v>
      </c>
      <c r="N14">
        <v>2.1212369999999998</v>
      </c>
      <c r="O14">
        <v>3.5307200000000001</v>
      </c>
      <c r="P14">
        <v>0.78151000000000004</v>
      </c>
    </row>
    <row r="15" spans="1:18" x14ac:dyDescent="0.2">
      <c r="A15">
        <v>10</v>
      </c>
      <c r="B15">
        <v>0.4</v>
      </c>
      <c r="C15">
        <v>46</v>
      </c>
      <c r="D15">
        <v>0.95587330000000004</v>
      </c>
      <c r="E15">
        <v>0.91369999999999996</v>
      </c>
      <c r="F15">
        <v>2.392792</v>
      </c>
      <c r="G15">
        <v>3.8527399999999998</v>
      </c>
      <c r="H15">
        <v>0.76876999999999995</v>
      </c>
      <c r="I15">
        <v>10</v>
      </c>
      <c r="J15">
        <v>0.4</v>
      </c>
      <c r="K15">
        <v>60</v>
      </c>
      <c r="L15">
        <v>0.96976560000000001</v>
      </c>
      <c r="M15">
        <v>0.94040000000000001</v>
      </c>
      <c r="N15">
        <v>1.5891109999999999</v>
      </c>
      <c r="O15">
        <v>2.4565100000000002</v>
      </c>
      <c r="P15">
        <v>0.84797999999999996</v>
      </c>
    </row>
    <row r="16" spans="1:18" x14ac:dyDescent="0.2">
      <c r="A16">
        <v>10</v>
      </c>
      <c r="B16">
        <v>0.5</v>
      </c>
      <c r="C16">
        <v>37</v>
      </c>
      <c r="D16">
        <v>0.95588810000000002</v>
      </c>
      <c r="E16">
        <v>0.91369999999999996</v>
      </c>
      <c r="F16">
        <v>2.3582100000000001</v>
      </c>
      <c r="G16">
        <v>3.81108</v>
      </c>
      <c r="H16">
        <v>0.77127000000000001</v>
      </c>
      <c r="I16">
        <v>10</v>
      </c>
      <c r="J16">
        <v>0.5</v>
      </c>
      <c r="K16">
        <v>34</v>
      </c>
      <c r="L16">
        <v>0.94404679999999996</v>
      </c>
      <c r="M16">
        <v>0.89119999999999999</v>
      </c>
      <c r="N16">
        <v>2.370886</v>
      </c>
      <c r="O16">
        <v>4.0420199999999999</v>
      </c>
      <c r="P16">
        <v>0.74987000000000004</v>
      </c>
    </row>
    <row r="17" spans="1:16" x14ac:dyDescent="0.2">
      <c r="A17">
        <v>10</v>
      </c>
      <c r="B17">
        <v>0.6</v>
      </c>
      <c r="C17">
        <v>28</v>
      </c>
      <c r="D17">
        <v>0.95377160000000005</v>
      </c>
      <c r="E17">
        <v>0.90969999999999995</v>
      </c>
      <c r="F17">
        <v>2.5588259999999998</v>
      </c>
      <c r="G17">
        <v>4.0310699999999997</v>
      </c>
      <c r="H17">
        <v>0.75805999999999996</v>
      </c>
      <c r="I17">
        <v>10</v>
      </c>
      <c r="J17">
        <v>0.6</v>
      </c>
      <c r="K17">
        <v>26</v>
      </c>
      <c r="L17">
        <v>0.93866400000000005</v>
      </c>
      <c r="M17">
        <v>0.88109999999999999</v>
      </c>
      <c r="N17">
        <v>2.7114220000000002</v>
      </c>
      <c r="O17">
        <v>4.5206099999999996</v>
      </c>
      <c r="P17">
        <v>0.72024999999999995</v>
      </c>
    </row>
    <row r="18" spans="1:16" x14ac:dyDescent="0.2">
      <c r="A18">
        <v>10</v>
      </c>
      <c r="B18">
        <v>0.7</v>
      </c>
      <c r="C18">
        <v>26</v>
      </c>
      <c r="D18">
        <v>0.95237119999999997</v>
      </c>
      <c r="E18">
        <v>0.90700000000000003</v>
      </c>
      <c r="F18">
        <v>2.676812</v>
      </c>
      <c r="G18">
        <v>4.1355500000000003</v>
      </c>
      <c r="H18">
        <v>0.75178999999999996</v>
      </c>
      <c r="I18">
        <v>10</v>
      </c>
      <c r="J18">
        <v>0.7</v>
      </c>
      <c r="K18">
        <v>28</v>
      </c>
      <c r="L18">
        <v>0.94207169999999996</v>
      </c>
      <c r="M18">
        <v>0.88749999999999996</v>
      </c>
      <c r="N18">
        <v>2.5018880000000001</v>
      </c>
      <c r="O18">
        <v>4.10609</v>
      </c>
      <c r="P18">
        <v>0.74590000000000001</v>
      </c>
    </row>
    <row r="19" spans="1:16" x14ac:dyDescent="0.2">
      <c r="A19">
        <v>10</v>
      </c>
      <c r="B19">
        <v>0.8</v>
      </c>
      <c r="C19">
        <v>24</v>
      </c>
      <c r="D19">
        <v>0.95398959999999999</v>
      </c>
      <c r="E19">
        <v>0.91010000000000002</v>
      </c>
      <c r="F19">
        <v>2.4900920000000002</v>
      </c>
      <c r="G19">
        <v>3.8553799999999998</v>
      </c>
      <c r="H19">
        <v>0.76861000000000002</v>
      </c>
      <c r="I19">
        <v>10</v>
      </c>
      <c r="J19">
        <v>0.8</v>
      </c>
      <c r="K19">
        <v>42</v>
      </c>
      <c r="L19">
        <v>0.97030289999999997</v>
      </c>
      <c r="M19">
        <v>0.9415</v>
      </c>
      <c r="N19">
        <v>1.5606469999999999</v>
      </c>
      <c r="O19">
        <v>2.3641100000000002</v>
      </c>
      <c r="P19">
        <v>0.85370000000000001</v>
      </c>
    </row>
    <row r="20" spans="1:16" x14ac:dyDescent="0.2">
      <c r="A20">
        <v>10</v>
      </c>
      <c r="B20">
        <v>0.9</v>
      </c>
      <c r="C20">
        <v>23</v>
      </c>
      <c r="D20">
        <v>0.95349459999999997</v>
      </c>
      <c r="E20">
        <v>0.90920000000000001</v>
      </c>
      <c r="F20">
        <v>2.5353439999999998</v>
      </c>
      <c r="G20">
        <v>3.8383500000000002</v>
      </c>
      <c r="H20">
        <v>0.76963000000000004</v>
      </c>
      <c r="I20">
        <v>10</v>
      </c>
      <c r="J20">
        <v>0.9</v>
      </c>
      <c r="K20">
        <v>48</v>
      </c>
      <c r="L20">
        <v>0.97367599999999999</v>
      </c>
      <c r="M20">
        <v>0.94799999999999995</v>
      </c>
      <c r="N20">
        <v>1.504472</v>
      </c>
      <c r="O20">
        <v>2.17611</v>
      </c>
      <c r="P20">
        <v>0.86534</v>
      </c>
    </row>
    <row r="21" spans="1:16" x14ac:dyDescent="0.2">
      <c r="A21">
        <v>20</v>
      </c>
      <c r="B21">
        <v>0.1</v>
      </c>
      <c r="C21">
        <v>123</v>
      </c>
      <c r="D21">
        <v>0.96742539999999999</v>
      </c>
      <c r="E21">
        <v>0.93589999999999995</v>
      </c>
      <c r="F21">
        <v>1.7766999999999999</v>
      </c>
      <c r="G21">
        <v>2.9560300000000002</v>
      </c>
      <c r="H21">
        <v>0.82259000000000004</v>
      </c>
      <c r="I21">
        <v>20</v>
      </c>
      <c r="J21">
        <v>0.1</v>
      </c>
      <c r="K21">
        <v>125</v>
      </c>
      <c r="L21">
        <v>0.95779650000000005</v>
      </c>
      <c r="M21">
        <v>0.91739999999999999</v>
      </c>
      <c r="N21">
        <v>1.9360280000000001</v>
      </c>
      <c r="O21">
        <v>3.21591</v>
      </c>
      <c r="P21">
        <v>0.80098999999999998</v>
      </c>
    </row>
    <row r="22" spans="1:16" x14ac:dyDescent="0.2">
      <c r="A22">
        <v>20</v>
      </c>
      <c r="B22">
        <v>0.2</v>
      </c>
      <c r="C22">
        <v>71</v>
      </c>
      <c r="D22">
        <v>0.95592160000000004</v>
      </c>
      <c r="E22">
        <v>0.91379999999999995</v>
      </c>
      <c r="F22">
        <v>2.3540719999999999</v>
      </c>
      <c r="G22">
        <v>3.98306</v>
      </c>
      <c r="H22">
        <v>0.76095000000000002</v>
      </c>
      <c r="I22">
        <v>20</v>
      </c>
      <c r="J22">
        <v>0.2</v>
      </c>
      <c r="K22">
        <v>87</v>
      </c>
      <c r="L22">
        <v>0.95972469999999999</v>
      </c>
      <c r="M22">
        <v>0.92110000000000003</v>
      </c>
      <c r="N22">
        <v>1.908218</v>
      </c>
      <c r="O22">
        <v>3.0677500000000002</v>
      </c>
      <c r="P22">
        <v>0.81015999999999999</v>
      </c>
    </row>
    <row r="23" spans="1:16" x14ac:dyDescent="0.2">
      <c r="A23">
        <v>20</v>
      </c>
      <c r="B23">
        <v>0.3</v>
      </c>
      <c r="C23">
        <v>57</v>
      </c>
      <c r="D23">
        <v>0.955762</v>
      </c>
      <c r="E23">
        <v>0.91349999999999998</v>
      </c>
      <c r="F23">
        <v>2.3691840000000002</v>
      </c>
      <c r="G23">
        <v>3.9069600000000002</v>
      </c>
      <c r="H23">
        <v>0.76551000000000002</v>
      </c>
      <c r="I23">
        <v>20</v>
      </c>
      <c r="J23">
        <v>0.3</v>
      </c>
      <c r="K23">
        <v>60</v>
      </c>
      <c r="L23">
        <v>0.95070180000000004</v>
      </c>
      <c r="M23">
        <v>0.90380000000000005</v>
      </c>
      <c r="N23">
        <v>2.1890489999999998</v>
      </c>
      <c r="O23">
        <v>3.6488499999999999</v>
      </c>
      <c r="P23">
        <v>0.7742</v>
      </c>
    </row>
    <row r="24" spans="1:16" x14ac:dyDescent="0.2">
      <c r="A24">
        <v>20</v>
      </c>
      <c r="B24">
        <v>0.4</v>
      </c>
      <c r="C24">
        <v>45</v>
      </c>
      <c r="D24">
        <v>0.95586349999999998</v>
      </c>
      <c r="E24">
        <v>0.91369999999999996</v>
      </c>
      <c r="F24">
        <v>2.3876080000000002</v>
      </c>
      <c r="G24">
        <v>3.8521200000000002</v>
      </c>
      <c r="H24">
        <v>0.76880000000000004</v>
      </c>
      <c r="I24">
        <v>20</v>
      </c>
      <c r="J24">
        <v>0.4</v>
      </c>
      <c r="K24">
        <v>52</v>
      </c>
      <c r="L24">
        <v>0.96337419999999996</v>
      </c>
      <c r="M24">
        <v>0.92810000000000004</v>
      </c>
      <c r="N24">
        <v>1.768138</v>
      </c>
      <c r="O24">
        <v>2.8334600000000001</v>
      </c>
      <c r="P24">
        <v>0.82465999999999995</v>
      </c>
    </row>
    <row r="25" spans="1:16" x14ac:dyDescent="0.2">
      <c r="A25">
        <v>20</v>
      </c>
      <c r="B25">
        <v>0.5</v>
      </c>
      <c r="C25">
        <v>35</v>
      </c>
      <c r="D25">
        <v>0.9528122</v>
      </c>
      <c r="E25">
        <v>0.90790000000000004</v>
      </c>
      <c r="F25">
        <v>2.6094469999999998</v>
      </c>
      <c r="G25">
        <v>4.20228</v>
      </c>
      <c r="H25">
        <v>0.74778999999999995</v>
      </c>
      <c r="I25">
        <v>20</v>
      </c>
      <c r="J25">
        <v>0.5</v>
      </c>
      <c r="K25">
        <v>34</v>
      </c>
      <c r="L25">
        <v>0.941357</v>
      </c>
      <c r="M25">
        <v>0.88619999999999999</v>
      </c>
      <c r="N25">
        <v>2.5648550000000001</v>
      </c>
      <c r="O25">
        <v>4.2950999999999997</v>
      </c>
      <c r="P25">
        <v>0.73421000000000003</v>
      </c>
    </row>
    <row r="26" spans="1:16" x14ac:dyDescent="0.2">
      <c r="A26">
        <v>20</v>
      </c>
      <c r="B26">
        <v>0.6</v>
      </c>
      <c r="C26">
        <v>28</v>
      </c>
      <c r="D26">
        <v>0.95472369999999995</v>
      </c>
      <c r="E26">
        <v>0.91149999999999998</v>
      </c>
      <c r="F26">
        <v>2.4315099999999998</v>
      </c>
      <c r="G26">
        <v>3.9029199999999999</v>
      </c>
      <c r="H26">
        <v>0.76576</v>
      </c>
      <c r="I26">
        <v>20</v>
      </c>
      <c r="J26">
        <v>0.6</v>
      </c>
      <c r="K26">
        <v>38</v>
      </c>
      <c r="L26">
        <v>0.94887149999999998</v>
      </c>
      <c r="M26">
        <v>0.90039999999999998</v>
      </c>
      <c r="N26">
        <v>2.193438</v>
      </c>
      <c r="O26">
        <v>3.64771</v>
      </c>
      <c r="P26">
        <v>0.77427000000000001</v>
      </c>
    </row>
    <row r="27" spans="1:16" x14ac:dyDescent="0.2">
      <c r="A27">
        <v>20</v>
      </c>
      <c r="B27">
        <v>0.7</v>
      </c>
      <c r="C27">
        <v>25</v>
      </c>
      <c r="D27">
        <v>0.95536880000000002</v>
      </c>
      <c r="E27">
        <v>0.91269999999999996</v>
      </c>
      <c r="F27">
        <v>2.3926620000000001</v>
      </c>
      <c r="G27">
        <v>3.7545000000000002</v>
      </c>
      <c r="H27">
        <v>0.77466000000000002</v>
      </c>
      <c r="I27">
        <v>20</v>
      </c>
      <c r="J27">
        <v>0.7</v>
      </c>
      <c r="K27">
        <v>29</v>
      </c>
      <c r="L27">
        <v>0.94072469999999997</v>
      </c>
      <c r="M27">
        <v>0.88500000000000001</v>
      </c>
      <c r="N27">
        <v>2.6097739999999998</v>
      </c>
      <c r="O27">
        <v>4.2317799999999997</v>
      </c>
      <c r="P27">
        <v>0.73812999999999995</v>
      </c>
    </row>
    <row r="28" spans="1:16" x14ac:dyDescent="0.2">
      <c r="A28">
        <v>20</v>
      </c>
      <c r="B28">
        <v>0.8</v>
      </c>
      <c r="C28">
        <v>23</v>
      </c>
      <c r="D28">
        <v>0.9518084</v>
      </c>
      <c r="E28">
        <v>0.90590000000000004</v>
      </c>
      <c r="F28">
        <v>2.6758510000000002</v>
      </c>
      <c r="G28">
        <v>4.11435</v>
      </c>
      <c r="H28">
        <v>0.75307000000000002</v>
      </c>
      <c r="I28">
        <v>20</v>
      </c>
      <c r="J28">
        <v>0.8</v>
      </c>
      <c r="K28">
        <v>24</v>
      </c>
      <c r="L28">
        <v>0.94031500000000001</v>
      </c>
      <c r="M28">
        <v>0.88419999999999999</v>
      </c>
      <c r="N28">
        <v>2.6297890000000002</v>
      </c>
      <c r="O28">
        <v>4.20756</v>
      </c>
      <c r="P28">
        <v>0.73962000000000006</v>
      </c>
    </row>
    <row r="29" spans="1:16" x14ac:dyDescent="0.2">
      <c r="A29">
        <v>20</v>
      </c>
      <c r="B29">
        <v>0.9</v>
      </c>
      <c r="C29">
        <v>22</v>
      </c>
      <c r="D29">
        <v>0.95236889999999996</v>
      </c>
      <c r="E29">
        <v>0.90700000000000003</v>
      </c>
      <c r="F29">
        <v>2.5971790000000001</v>
      </c>
      <c r="G29">
        <v>3.96407</v>
      </c>
      <c r="H29">
        <v>0.76209000000000005</v>
      </c>
      <c r="I29">
        <v>20</v>
      </c>
      <c r="J29">
        <v>0.9</v>
      </c>
      <c r="K29">
        <v>20</v>
      </c>
      <c r="L29">
        <v>0.93843500000000002</v>
      </c>
      <c r="M29">
        <v>0.88070000000000004</v>
      </c>
      <c r="N29">
        <v>2.6450360000000002</v>
      </c>
      <c r="O29">
        <v>4.3164899999999999</v>
      </c>
      <c r="P29">
        <v>0.73287999999999998</v>
      </c>
    </row>
    <row r="30" spans="1:16" x14ac:dyDescent="0.2">
      <c r="A30">
        <v>30</v>
      </c>
      <c r="B30">
        <v>0.1</v>
      </c>
      <c r="C30">
        <v>116</v>
      </c>
      <c r="D30">
        <v>0.96498390000000001</v>
      </c>
      <c r="E30">
        <v>0.93120000000000003</v>
      </c>
      <c r="F30">
        <v>1.883896</v>
      </c>
      <c r="G30">
        <v>3.16744</v>
      </c>
      <c r="H30">
        <v>0.80989999999999995</v>
      </c>
      <c r="I30">
        <v>30</v>
      </c>
      <c r="J30">
        <v>0.1</v>
      </c>
      <c r="K30">
        <v>119</v>
      </c>
      <c r="L30">
        <v>0.95279809999999998</v>
      </c>
      <c r="M30">
        <v>0.90780000000000005</v>
      </c>
      <c r="N30">
        <v>2.0775260000000002</v>
      </c>
      <c r="O30">
        <v>3.5487500000000001</v>
      </c>
      <c r="P30">
        <v>0.78039000000000003</v>
      </c>
    </row>
    <row r="31" spans="1:16" x14ac:dyDescent="0.2">
      <c r="A31">
        <v>30</v>
      </c>
      <c r="B31">
        <v>0.2</v>
      </c>
      <c r="C31">
        <v>82</v>
      </c>
      <c r="D31">
        <v>0.96208269999999996</v>
      </c>
      <c r="E31">
        <v>0.92559999999999998</v>
      </c>
      <c r="F31">
        <v>2.0024120000000001</v>
      </c>
      <c r="G31">
        <v>3.3637100000000002</v>
      </c>
      <c r="H31">
        <v>0.79812000000000005</v>
      </c>
      <c r="I31">
        <v>30</v>
      </c>
      <c r="J31">
        <v>0.2</v>
      </c>
      <c r="K31">
        <v>73</v>
      </c>
      <c r="L31">
        <v>0.95179559999999996</v>
      </c>
      <c r="M31">
        <v>0.90590000000000004</v>
      </c>
      <c r="N31">
        <v>2.097073</v>
      </c>
      <c r="O31">
        <v>3.6126499999999999</v>
      </c>
      <c r="P31">
        <v>0.77644000000000002</v>
      </c>
    </row>
    <row r="32" spans="1:16" x14ac:dyDescent="0.2">
      <c r="A32">
        <v>30</v>
      </c>
      <c r="B32">
        <v>0.3</v>
      </c>
      <c r="C32">
        <v>77</v>
      </c>
      <c r="D32">
        <v>0.97057249999999995</v>
      </c>
      <c r="E32">
        <v>0.94199999999999995</v>
      </c>
      <c r="F32">
        <v>1.654857</v>
      </c>
      <c r="G32">
        <v>2.6632500000000001</v>
      </c>
      <c r="H32">
        <v>0.84016000000000002</v>
      </c>
      <c r="I32">
        <v>30</v>
      </c>
      <c r="J32">
        <v>0.3</v>
      </c>
      <c r="K32">
        <v>59</v>
      </c>
      <c r="L32">
        <v>0.94893930000000004</v>
      </c>
      <c r="M32">
        <v>0.90049999999999997</v>
      </c>
      <c r="N32">
        <v>2.2500659999999999</v>
      </c>
      <c r="O32">
        <v>3.7698200000000002</v>
      </c>
      <c r="P32">
        <v>0.76671</v>
      </c>
    </row>
    <row r="33" spans="1:16" x14ac:dyDescent="0.2">
      <c r="A33">
        <v>30</v>
      </c>
      <c r="B33">
        <v>0.4</v>
      </c>
      <c r="C33">
        <v>44</v>
      </c>
      <c r="D33">
        <v>0.95491250000000005</v>
      </c>
      <c r="E33">
        <v>0.91190000000000004</v>
      </c>
      <c r="F33">
        <v>2.4732289999999999</v>
      </c>
      <c r="G33">
        <v>3.9771000000000001</v>
      </c>
      <c r="H33">
        <v>0.76129999999999998</v>
      </c>
      <c r="I33">
        <v>30</v>
      </c>
      <c r="J33">
        <v>0.4</v>
      </c>
      <c r="K33">
        <v>39</v>
      </c>
      <c r="L33">
        <v>0.94295510000000005</v>
      </c>
      <c r="M33">
        <v>0.88919999999999999</v>
      </c>
      <c r="N33">
        <v>2.48834</v>
      </c>
      <c r="O33">
        <v>4.2116800000000003</v>
      </c>
      <c r="P33">
        <v>0.73936999999999997</v>
      </c>
    </row>
    <row r="34" spans="1:16" x14ac:dyDescent="0.2">
      <c r="A34">
        <v>30</v>
      </c>
      <c r="B34">
        <v>0.5</v>
      </c>
      <c r="C34">
        <v>36</v>
      </c>
      <c r="D34">
        <v>0.9548605</v>
      </c>
      <c r="E34">
        <v>0.91180000000000005</v>
      </c>
      <c r="F34">
        <v>2.461179</v>
      </c>
      <c r="G34">
        <v>3.9363000000000001</v>
      </c>
      <c r="H34">
        <v>0.76375000000000004</v>
      </c>
      <c r="I34">
        <v>30</v>
      </c>
      <c r="J34">
        <v>0.5</v>
      </c>
      <c r="K34">
        <v>46</v>
      </c>
      <c r="L34">
        <v>0.96050290000000005</v>
      </c>
      <c r="M34">
        <v>0.92259999999999998</v>
      </c>
      <c r="N34">
        <v>1.7970109999999999</v>
      </c>
      <c r="O34">
        <v>2.9967999999999999</v>
      </c>
      <c r="P34">
        <v>0.8145</v>
      </c>
    </row>
    <row r="35" spans="1:16" x14ac:dyDescent="0.2">
      <c r="A35">
        <v>30</v>
      </c>
      <c r="B35">
        <v>0.6</v>
      </c>
      <c r="C35">
        <v>28</v>
      </c>
      <c r="D35">
        <v>0.95193930000000004</v>
      </c>
      <c r="E35">
        <v>0.90620000000000001</v>
      </c>
      <c r="F35">
        <v>2.7065760000000001</v>
      </c>
      <c r="G35">
        <v>4.3005100000000001</v>
      </c>
      <c r="H35">
        <v>0.74189000000000005</v>
      </c>
      <c r="I35">
        <v>30</v>
      </c>
      <c r="J35">
        <v>0.6</v>
      </c>
      <c r="K35">
        <v>39</v>
      </c>
      <c r="L35">
        <v>0.95886020000000005</v>
      </c>
      <c r="M35">
        <v>0.9194</v>
      </c>
      <c r="N35">
        <v>1.920123</v>
      </c>
      <c r="O35">
        <v>3.0748700000000002</v>
      </c>
      <c r="P35">
        <v>0.80972</v>
      </c>
    </row>
    <row r="36" spans="1:16" x14ac:dyDescent="0.2">
      <c r="A36">
        <v>30</v>
      </c>
      <c r="B36">
        <v>0.7</v>
      </c>
      <c r="C36">
        <v>25</v>
      </c>
      <c r="D36">
        <v>0.95443619999999996</v>
      </c>
      <c r="E36">
        <v>0.91090000000000004</v>
      </c>
      <c r="F36">
        <v>2.454323</v>
      </c>
      <c r="G36">
        <v>3.8759600000000001</v>
      </c>
      <c r="H36">
        <v>0.76737</v>
      </c>
      <c r="I36">
        <v>30</v>
      </c>
      <c r="J36">
        <v>0.7</v>
      </c>
      <c r="K36">
        <v>25</v>
      </c>
      <c r="L36">
        <v>0.93942219999999999</v>
      </c>
      <c r="M36">
        <v>0.88249999999999995</v>
      </c>
      <c r="N36">
        <v>2.6997559999999998</v>
      </c>
      <c r="O36">
        <v>4.3597400000000004</v>
      </c>
      <c r="P36">
        <v>0.73021000000000003</v>
      </c>
    </row>
    <row r="37" spans="1:16" x14ac:dyDescent="0.2">
      <c r="A37">
        <v>30</v>
      </c>
      <c r="B37">
        <v>0.8</v>
      </c>
      <c r="C37">
        <v>23</v>
      </c>
      <c r="D37">
        <v>0.9518084</v>
      </c>
      <c r="E37">
        <v>0.90590000000000004</v>
      </c>
      <c r="F37">
        <v>2.6758510000000002</v>
      </c>
      <c r="G37">
        <v>4.11435</v>
      </c>
      <c r="H37">
        <v>0.75307000000000002</v>
      </c>
      <c r="I37">
        <v>30</v>
      </c>
      <c r="J37">
        <v>0.8</v>
      </c>
      <c r="K37">
        <v>39</v>
      </c>
      <c r="L37">
        <v>0.96250650000000004</v>
      </c>
      <c r="M37">
        <v>0.9264</v>
      </c>
      <c r="N37">
        <v>1.8473679999999999</v>
      </c>
      <c r="O37">
        <v>2.8279700000000001</v>
      </c>
      <c r="P37">
        <v>0.82499999999999996</v>
      </c>
    </row>
    <row r="38" spans="1:16" x14ac:dyDescent="0.2">
      <c r="A38">
        <v>30</v>
      </c>
      <c r="B38">
        <v>0.9</v>
      </c>
      <c r="C38">
        <v>22</v>
      </c>
      <c r="D38">
        <v>0.95106400000000002</v>
      </c>
      <c r="E38">
        <v>0.90449999999999997</v>
      </c>
      <c r="F38">
        <v>2.6959960000000001</v>
      </c>
      <c r="G38">
        <v>4.0958199999999998</v>
      </c>
      <c r="H38">
        <v>0.75417999999999996</v>
      </c>
      <c r="I38">
        <v>30</v>
      </c>
      <c r="J38">
        <v>0.9</v>
      </c>
      <c r="K38">
        <v>30</v>
      </c>
      <c r="L38">
        <v>0.95225320000000002</v>
      </c>
      <c r="M38">
        <v>0.90680000000000005</v>
      </c>
      <c r="N38">
        <v>2.199589</v>
      </c>
      <c r="O38">
        <v>3.3565999999999998</v>
      </c>
      <c r="P38">
        <v>0.7923</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341B6E-7C2F-CE41-81C1-3C88C3BD519C}">
  <dimension ref="A1:E79"/>
  <sheetViews>
    <sheetView workbookViewId="0">
      <selection activeCell="E2" sqref="E2"/>
    </sheetView>
  </sheetViews>
  <sheetFormatPr baseColWidth="10" defaultRowHeight="16" x14ac:dyDescent="0.2"/>
  <cols>
    <col min="2" max="2" width="15.6640625" bestFit="1" customWidth="1"/>
  </cols>
  <sheetData>
    <row r="1" spans="1:5" x14ac:dyDescent="0.2">
      <c r="A1" t="s">
        <v>5</v>
      </c>
      <c r="B1" t="s">
        <v>6</v>
      </c>
      <c r="C1" t="s">
        <v>7</v>
      </c>
      <c r="E1" s="1" t="s">
        <v>461</v>
      </c>
    </row>
    <row r="2" spans="1:5" x14ac:dyDescent="0.2">
      <c r="A2" t="s">
        <v>8</v>
      </c>
      <c r="B2">
        <v>89.509167919999996</v>
      </c>
      <c r="C2" t="s">
        <v>9</v>
      </c>
    </row>
    <row r="3" spans="1:5" x14ac:dyDescent="0.2">
      <c r="A3" t="s">
        <v>24</v>
      </c>
      <c r="B3">
        <v>-2.56828857</v>
      </c>
      <c r="C3">
        <v>-0.39922200000000002</v>
      </c>
    </row>
    <row r="4" spans="1:5" x14ac:dyDescent="0.2">
      <c r="A4" t="s">
        <v>25</v>
      </c>
      <c r="B4">
        <v>1.6924547000000001</v>
      </c>
      <c r="C4">
        <v>0.55825029999999998</v>
      </c>
    </row>
    <row r="5" spans="1:5" x14ac:dyDescent="0.2">
      <c r="A5" t="s">
        <v>26</v>
      </c>
      <c r="B5">
        <v>0.21136629000000001</v>
      </c>
      <c r="C5">
        <v>0.57763529999999996</v>
      </c>
    </row>
    <row r="6" spans="1:5" x14ac:dyDescent="0.2">
      <c r="A6" t="s">
        <v>27</v>
      </c>
      <c r="B6">
        <v>-3.1134782900000002</v>
      </c>
      <c r="C6">
        <v>-0.71416290000000004</v>
      </c>
    </row>
    <row r="7" spans="1:5" x14ac:dyDescent="0.2">
      <c r="A7" t="s">
        <v>28</v>
      </c>
      <c r="B7">
        <v>-5.78954229</v>
      </c>
      <c r="C7">
        <v>-0.61834679999999997</v>
      </c>
    </row>
    <row r="8" spans="1:5" x14ac:dyDescent="0.2">
      <c r="A8" t="s">
        <v>29</v>
      </c>
      <c r="B8">
        <v>-3.2129295899999999</v>
      </c>
      <c r="C8">
        <v>-0.86680999999999997</v>
      </c>
    </row>
    <row r="9" spans="1:5" x14ac:dyDescent="0.2">
      <c r="A9" t="s">
        <v>30</v>
      </c>
      <c r="B9">
        <v>6.21469307</v>
      </c>
      <c r="C9">
        <v>0.47437109999999999</v>
      </c>
    </row>
    <row r="10" spans="1:5" x14ac:dyDescent="0.2">
      <c r="A10" t="s">
        <v>31</v>
      </c>
      <c r="B10">
        <v>-0.36139888999999997</v>
      </c>
      <c r="C10">
        <v>-0.34499049999999998</v>
      </c>
    </row>
    <row r="11" spans="1:5" x14ac:dyDescent="0.2">
      <c r="A11" t="s">
        <v>32</v>
      </c>
      <c r="B11">
        <v>-6.6804523199999997</v>
      </c>
      <c r="C11">
        <v>-0.74927719999999998</v>
      </c>
    </row>
    <row r="12" spans="1:5" x14ac:dyDescent="0.2">
      <c r="A12" t="s">
        <v>33</v>
      </c>
      <c r="B12">
        <v>0.67697724000000004</v>
      </c>
      <c r="C12">
        <v>0.4460595</v>
      </c>
    </row>
    <row r="13" spans="1:5" x14ac:dyDescent="0.2">
      <c r="A13" t="s">
        <v>34</v>
      </c>
      <c r="B13">
        <v>-2.9706848699999999</v>
      </c>
      <c r="C13">
        <v>-0.7174952</v>
      </c>
    </row>
    <row r="14" spans="1:5" x14ac:dyDescent="0.2">
      <c r="A14" t="s">
        <v>35</v>
      </c>
      <c r="B14">
        <v>-0.92236130000000005</v>
      </c>
      <c r="C14">
        <v>-0.65835949999999999</v>
      </c>
    </row>
    <row r="15" spans="1:5" x14ac:dyDescent="0.2">
      <c r="A15" t="s">
        <v>36</v>
      </c>
      <c r="B15">
        <v>-2.5190755600000001</v>
      </c>
      <c r="C15">
        <v>-0.47164030000000001</v>
      </c>
    </row>
    <row r="16" spans="1:5" x14ac:dyDescent="0.2">
      <c r="A16" t="s">
        <v>37</v>
      </c>
      <c r="B16">
        <v>-0.38010638000000002</v>
      </c>
      <c r="C16">
        <v>-0.74208200000000002</v>
      </c>
    </row>
    <row r="17" spans="1:3" x14ac:dyDescent="0.2">
      <c r="A17" t="s">
        <v>38</v>
      </c>
      <c r="B17">
        <v>-0.12996262</v>
      </c>
      <c r="C17">
        <v>-0.8155502</v>
      </c>
    </row>
    <row r="18" spans="1:3" x14ac:dyDescent="0.2">
      <c r="A18" t="s">
        <v>39</v>
      </c>
      <c r="B18">
        <v>-2.5429680100000001</v>
      </c>
      <c r="C18">
        <v>-0.64383170000000001</v>
      </c>
    </row>
    <row r="19" spans="1:3" x14ac:dyDescent="0.2">
      <c r="A19" t="s">
        <v>40</v>
      </c>
      <c r="B19">
        <v>-1.0141264299999999</v>
      </c>
      <c r="C19">
        <v>-0.7023585</v>
      </c>
    </row>
    <row r="20" spans="1:3" x14ac:dyDescent="0.2">
      <c r="A20" t="s">
        <v>41</v>
      </c>
      <c r="B20">
        <v>1.0940896499999999</v>
      </c>
      <c r="C20">
        <v>0.69165140000000003</v>
      </c>
    </row>
    <row r="21" spans="1:3" x14ac:dyDescent="0.2">
      <c r="A21" t="s">
        <v>42</v>
      </c>
      <c r="B21">
        <v>7.0492573299999997</v>
      </c>
      <c r="C21">
        <v>0.52209380000000005</v>
      </c>
    </row>
    <row r="22" spans="1:3" x14ac:dyDescent="0.2">
      <c r="A22" t="s">
        <v>43</v>
      </c>
      <c r="B22">
        <v>-2.6507807799999998</v>
      </c>
      <c r="C22">
        <v>-0.82812059999999998</v>
      </c>
    </row>
    <row r="23" spans="1:3" x14ac:dyDescent="0.2">
      <c r="A23" t="s">
        <v>44</v>
      </c>
      <c r="B23">
        <v>-1.37489E-2</v>
      </c>
      <c r="C23">
        <v>-0.76211019999999996</v>
      </c>
    </row>
    <row r="24" spans="1:3" x14ac:dyDescent="0.2">
      <c r="A24" t="s">
        <v>45</v>
      </c>
      <c r="B24">
        <v>2.7252582699999999</v>
      </c>
      <c r="C24">
        <v>0.4930715</v>
      </c>
    </row>
    <row r="25" spans="1:3" x14ac:dyDescent="0.2">
      <c r="A25" t="s">
        <v>46</v>
      </c>
      <c r="B25">
        <v>-3.9116369999999998E-2</v>
      </c>
      <c r="C25">
        <v>-0.57914710000000003</v>
      </c>
    </row>
    <row r="26" spans="1:3" x14ac:dyDescent="0.2">
      <c r="A26" t="s">
        <v>47</v>
      </c>
      <c r="B26">
        <v>2.49846053</v>
      </c>
      <c r="C26">
        <v>0.68270339999999996</v>
      </c>
    </row>
    <row r="27" spans="1:3" x14ac:dyDescent="0.2">
      <c r="A27" t="s">
        <v>48</v>
      </c>
      <c r="B27">
        <v>-1.31532881</v>
      </c>
      <c r="C27">
        <v>-0.82585249999999999</v>
      </c>
    </row>
    <row r="28" spans="1:3" x14ac:dyDescent="0.2">
      <c r="A28" t="s">
        <v>49</v>
      </c>
      <c r="B28">
        <v>-1.1730370699999999</v>
      </c>
      <c r="C28">
        <v>-0.79248410000000002</v>
      </c>
    </row>
    <row r="29" spans="1:3" x14ac:dyDescent="0.2">
      <c r="A29" t="s">
        <v>50</v>
      </c>
      <c r="B29">
        <v>0.73143815000000001</v>
      </c>
      <c r="C29">
        <v>0.68203420000000003</v>
      </c>
    </row>
    <row r="30" spans="1:3" x14ac:dyDescent="0.2">
      <c r="A30" t="s">
        <v>51</v>
      </c>
      <c r="B30">
        <v>-0.95260042</v>
      </c>
      <c r="C30">
        <v>-0.7963713</v>
      </c>
    </row>
    <row r="31" spans="1:3" x14ac:dyDescent="0.2">
      <c r="A31" t="s">
        <v>52</v>
      </c>
      <c r="B31">
        <v>0.85142667999999999</v>
      </c>
      <c r="C31">
        <v>0.81324839999999998</v>
      </c>
    </row>
    <row r="32" spans="1:3" x14ac:dyDescent="0.2">
      <c r="A32" t="s">
        <v>53</v>
      </c>
      <c r="B32">
        <v>-2.8893609599999999</v>
      </c>
      <c r="C32">
        <v>-0.88905579999999995</v>
      </c>
    </row>
    <row r="33" spans="1:3" x14ac:dyDescent="0.2">
      <c r="A33" t="s">
        <v>54</v>
      </c>
      <c r="B33">
        <v>-0.26237495</v>
      </c>
      <c r="C33">
        <v>-0.76890879999999995</v>
      </c>
    </row>
    <row r="34" spans="1:3" x14ac:dyDescent="0.2">
      <c r="A34" t="s">
        <v>55</v>
      </c>
      <c r="B34">
        <v>2.2684271499999999</v>
      </c>
      <c r="C34">
        <v>0.61099599999999998</v>
      </c>
    </row>
    <row r="35" spans="1:3" x14ac:dyDescent="0.2">
      <c r="A35" t="s">
        <v>56</v>
      </c>
      <c r="B35">
        <v>-3.9480358099999999</v>
      </c>
      <c r="C35">
        <v>-0.87131650000000005</v>
      </c>
    </row>
    <row r="36" spans="1:3" x14ac:dyDescent="0.2">
      <c r="A36" t="s">
        <v>57</v>
      </c>
      <c r="B36">
        <v>8.4963029999999995E-2</v>
      </c>
      <c r="C36">
        <v>0.48581570000000002</v>
      </c>
    </row>
    <row r="37" spans="1:3" x14ac:dyDescent="0.2">
      <c r="A37" t="s">
        <v>58</v>
      </c>
      <c r="B37">
        <v>-1.392849E-2</v>
      </c>
      <c r="C37">
        <v>-0.74387510000000001</v>
      </c>
    </row>
    <row r="38" spans="1:3" x14ac:dyDescent="0.2">
      <c r="A38" t="s">
        <v>59</v>
      </c>
      <c r="B38">
        <v>-0.55068903000000002</v>
      </c>
      <c r="C38">
        <v>-0.82401869999999999</v>
      </c>
    </row>
    <row r="39" spans="1:3" x14ac:dyDescent="0.2">
      <c r="A39" t="s">
        <v>60</v>
      </c>
      <c r="B39">
        <v>0.25778951</v>
      </c>
      <c r="C39">
        <v>0.57024810000000004</v>
      </c>
    </row>
    <row r="40" spans="1:3" x14ac:dyDescent="0.2">
      <c r="A40" t="s">
        <v>61</v>
      </c>
      <c r="B40">
        <v>0.74131727999999997</v>
      </c>
      <c r="C40">
        <v>0.46610230000000002</v>
      </c>
    </row>
    <row r="41" spans="1:3" x14ac:dyDescent="0.2">
      <c r="A41" t="s">
        <v>62</v>
      </c>
      <c r="B41">
        <v>1.4839872000000001</v>
      </c>
      <c r="C41">
        <v>0.35704730000000001</v>
      </c>
    </row>
    <row r="42" spans="1:3" x14ac:dyDescent="0.2">
      <c r="A42" t="s">
        <v>63</v>
      </c>
      <c r="B42">
        <v>0.65350039999999998</v>
      </c>
      <c r="C42">
        <v>0.69875960000000004</v>
      </c>
    </row>
    <row r="43" spans="1:3" x14ac:dyDescent="0.2">
      <c r="A43" t="s">
        <v>64</v>
      </c>
      <c r="B43">
        <v>-1.1824274299999999</v>
      </c>
      <c r="C43">
        <v>-0.66169599999999995</v>
      </c>
    </row>
    <row r="44" spans="1:3" x14ac:dyDescent="0.2">
      <c r="A44" t="s">
        <v>65</v>
      </c>
      <c r="B44">
        <v>5.2022074399999996</v>
      </c>
      <c r="C44">
        <v>0.68187850000000005</v>
      </c>
    </row>
    <row r="45" spans="1:3" x14ac:dyDescent="0.2">
      <c r="A45" t="s">
        <v>66</v>
      </c>
      <c r="B45">
        <v>-57.037878450000001</v>
      </c>
      <c r="C45">
        <v>-0.40179979999999998</v>
      </c>
    </row>
    <row r="46" spans="1:3" x14ac:dyDescent="0.2">
      <c r="A46" t="s">
        <v>67</v>
      </c>
      <c r="B46">
        <v>-2.35179399</v>
      </c>
      <c r="C46">
        <v>-0.79509189999999996</v>
      </c>
    </row>
    <row r="47" spans="1:3" x14ac:dyDescent="0.2">
      <c r="A47" t="s">
        <v>68</v>
      </c>
      <c r="B47">
        <v>-0.46747377000000001</v>
      </c>
      <c r="C47">
        <v>-0.67768139999999999</v>
      </c>
    </row>
    <row r="48" spans="1:3" x14ac:dyDescent="0.2">
      <c r="A48" t="s">
        <v>69</v>
      </c>
      <c r="B48">
        <v>-3.6942842800000002</v>
      </c>
      <c r="C48">
        <v>-0.81567630000000002</v>
      </c>
    </row>
    <row r="49" spans="1:3" x14ac:dyDescent="0.2">
      <c r="A49" t="s">
        <v>70</v>
      </c>
      <c r="B49">
        <v>-5.1362550499999999</v>
      </c>
      <c r="C49">
        <v>-0.76780060000000006</v>
      </c>
    </row>
    <row r="50" spans="1:3" x14ac:dyDescent="0.2">
      <c r="A50" t="s">
        <v>71</v>
      </c>
      <c r="B50">
        <v>-3.91056618</v>
      </c>
      <c r="C50">
        <v>-0.53675969999999995</v>
      </c>
    </row>
    <row r="51" spans="1:3" x14ac:dyDescent="0.2">
      <c r="A51" t="s">
        <v>72</v>
      </c>
      <c r="B51">
        <v>-6.2316669999999998E-2</v>
      </c>
      <c r="C51">
        <v>-0.7978866</v>
      </c>
    </row>
    <row r="52" spans="1:3" x14ac:dyDescent="0.2">
      <c r="A52" t="s">
        <v>73</v>
      </c>
      <c r="B52">
        <v>-1.0727846999999999</v>
      </c>
      <c r="C52">
        <v>-0.74050159999999998</v>
      </c>
    </row>
    <row r="53" spans="1:3" x14ac:dyDescent="0.2">
      <c r="A53" t="s">
        <v>74</v>
      </c>
      <c r="B53">
        <v>-1.5819952100000001</v>
      </c>
      <c r="C53">
        <v>-0.73820229999999998</v>
      </c>
    </row>
    <row r="54" spans="1:3" x14ac:dyDescent="0.2">
      <c r="A54" t="s">
        <v>75</v>
      </c>
      <c r="B54">
        <v>-0.35806711000000002</v>
      </c>
      <c r="C54">
        <v>-0.79980779999999996</v>
      </c>
    </row>
    <row r="55" spans="1:3" x14ac:dyDescent="0.2">
      <c r="A55" t="s">
        <v>76</v>
      </c>
      <c r="B55">
        <v>-2.1844655799999999</v>
      </c>
      <c r="C55">
        <v>-0.59987199999999996</v>
      </c>
    </row>
    <row r="56" spans="1:3" x14ac:dyDescent="0.2">
      <c r="A56" t="s">
        <v>77</v>
      </c>
      <c r="B56">
        <v>-6.7167918000000002</v>
      </c>
      <c r="C56">
        <v>-0.8835807</v>
      </c>
    </row>
    <row r="57" spans="1:3" x14ac:dyDescent="0.2">
      <c r="A57" t="s">
        <v>78</v>
      </c>
      <c r="B57">
        <v>-5.838641E-2</v>
      </c>
      <c r="C57">
        <v>-0.60438170000000002</v>
      </c>
    </row>
    <row r="58" spans="1:3" x14ac:dyDescent="0.2">
      <c r="A58" t="s">
        <v>79</v>
      </c>
      <c r="B58">
        <v>-1.4831263800000001</v>
      </c>
      <c r="C58">
        <v>-0.80606849999999997</v>
      </c>
    </row>
    <row r="59" spans="1:3" x14ac:dyDescent="0.2">
      <c r="A59" t="s">
        <v>80</v>
      </c>
      <c r="B59">
        <v>28.8842313</v>
      </c>
      <c r="C59">
        <v>0.35637920000000001</v>
      </c>
    </row>
    <row r="60" spans="1:3" x14ac:dyDescent="0.2">
      <c r="A60" t="s">
        <v>81</v>
      </c>
      <c r="B60">
        <v>0.51220136999999999</v>
      </c>
      <c r="C60">
        <v>0.63217330000000005</v>
      </c>
    </row>
    <row r="61" spans="1:3" x14ac:dyDescent="0.2">
      <c r="A61" t="s">
        <v>82</v>
      </c>
      <c r="B61">
        <v>43.864449690000001</v>
      </c>
      <c r="C61">
        <v>0.36535649999999997</v>
      </c>
    </row>
    <row r="62" spans="1:3" x14ac:dyDescent="0.2">
      <c r="A62" t="s">
        <v>83</v>
      </c>
      <c r="B62">
        <v>0.13872012</v>
      </c>
      <c r="C62">
        <v>0.61669379999999996</v>
      </c>
    </row>
    <row r="63" spans="1:3" x14ac:dyDescent="0.2">
      <c r="A63" t="s">
        <v>84</v>
      </c>
      <c r="B63">
        <v>-0.39506176999999998</v>
      </c>
      <c r="C63">
        <v>-0.72711579999999998</v>
      </c>
    </row>
    <row r="64" spans="1:3" x14ac:dyDescent="0.2">
      <c r="A64" t="s">
        <v>85</v>
      </c>
      <c r="B64">
        <v>-0.52875713999999996</v>
      </c>
      <c r="C64">
        <v>-0.82498260000000001</v>
      </c>
    </row>
    <row r="65" spans="1:3" x14ac:dyDescent="0.2">
      <c r="A65" t="s">
        <v>86</v>
      </c>
      <c r="B65">
        <v>-3.6106389399999999</v>
      </c>
      <c r="C65">
        <v>-0.63851899999999995</v>
      </c>
    </row>
    <row r="66" spans="1:3" x14ac:dyDescent="0.2">
      <c r="A66" t="s">
        <v>87</v>
      </c>
      <c r="B66">
        <v>-1.50234931</v>
      </c>
      <c r="C66">
        <v>-0.86183540000000003</v>
      </c>
    </row>
    <row r="67" spans="1:3" x14ac:dyDescent="0.2">
      <c r="A67" t="s">
        <v>88</v>
      </c>
      <c r="B67">
        <v>0.75142710999999995</v>
      </c>
      <c r="C67">
        <v>0.61362289999999997</v>
      </c>
    </row>
    <row r="68" spans="1:3" x14ac:dyDescent="0.2">
      <c r="A68" t="s">
        <v>89</v>
      </c>
      <c r="B68">
        <v>-43.403458669999999</v>
      </c>
      <c r="C68">
        <v>-0.34391080000000002</v>
      </c>
    </row>
    <row r="69" spans="1:3" x14ac:dyDescent="0.2">
      <c r="A69" t="s">
        <v>90</v>
      </c>
      <c r="B69">
        <v>-7.0214423100000003</v>
      </c>
      <c r="C69">
        <v>-0.67607680000000003</v>
      </c>
    </row>
    <row r="70" spans="1:3" x14ac:dyDescent="0.2">
      <c r="A70" t="s">
        <v>91</v>
      </c>
      <c r="B70">
        <v>-1.0839505300000001</v>
      </c>
      <c r="C70">
        <v>-0.82970390000000005</v>
      </c>
    </row>
    <row r="71" spans="1:3" x14ac:dyDescent="0.2">
      <c r="A71" t="s">
        <v>92</v>
      </c>
      <c r="B71">
        <v>-12.697155710000001</v>
      </c>
      <c r="C71">
        <v>-0.8324011</v>
      </c>
    </row>
    <row r="72" spans="1:3" x14ac:dyDescent="0.2">
      <c r="A72" t="s">
        <v>93</v>
      </c>
      <c r="B72">
        <v>-4.0718389100000003</v>
      </c>
      <c r="C72">
        <v>-0.74828110000000003</v>
      </c>
    </row>
    <row r="73" spans="1:3" x14ac:dyDescent="0.2">
      <c r="A73" t="s">
        <v>94</v>
      </c>
      <c r="B73">
        <v>-0.40586543000000003</v>
      </c>
      <c r="C73">
        <v>-0.56660999999999995</v>
      </c>
    </row>
    <row r="74" spans="1:3" x14ac:dyDescent="0.2">
      <c r="A74" t="s">
        <v>95</v>
      </c>
      <c r="B74">
        <v>-1.5740932999999999</v>
      </c>
      <c r="C74">
        <v>-0.81571780000000005</v>
      </c>
    </row>
    <row r="75" spans="1:3" x14ac:dyDescent="0.2">
      <c r="A75" t="s">
        <v>96</v>
      </c>
      <c r="B75">
        <v>-1.6621261000000001</v>
      </c>
      <c r="C75">
        <v>-0.6836487</v>
      </c>
    </row>
    <row r="76" spans="1:3" x14ac:dyDescent="0.2">
      <c r="A76" t="s">
        <v>97</v>
      </c>
      <c r="B76">
        <v>-7.0573500300000003</v>
      </c>
      <c r="C76">
        <v>-0.74697009999999997</v>
      </c>
    </row>
    <row r="77" spans="1:3" x14ac:dyDescent="0.2">
      <c r="A77" t="s">
        <v>98</v>
      </c>
      <c r="B77">
        <v>-2.1790307499999999</v>
      </c>
      <c r="C77">
        <v>-0.82935800000000004</v>
      </c>
    </row>
    <row r="78" spans="1:3" x14ac:dyDescent="0.2">
      <c r="A78" t="s">
        <v>99</v>
      </c>
      <c r="B78">
        <v>-10.73285606</v>
      </c>
      <c r="C78">
        <v>-0.81460310000000002</v>
      </c>
    </row>
    <row r="79" spans="1:3" x14ac:dyDescent="0.2">
      <c r="A79" t="s">
        <v>100</v>
      </c>
      <c r="B79">
        <v>-0.78077841999999997</v>
      </c>
      <c r="C79">
        <v>-0.82081630000000005</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647DAC-0C94-0549-AA72-AA6EE9116421}">
  <dimension ref="A1:P38"/>
  <sheetViews>
    <sheetView workbookViewId="0">
      <selection activeCell="P2" sqref="P2"/>
    </sheetView>
  </sheetViews>
  <sheetFormatPr baseColWidth="10" defaultRowHeight="16" x14ac:dyDescent="0.2"/>
  <sheetData>
    <row r="1" spans="1:16" x14ac:dyDescent="0.2">
      <c r="C1" t="s">
        <v>226</v>
      </c>
      <c r="I1" t="s">
        <v>228</v>
      </c>
      <c r="P1" t="s">
        <v>460</v>
      </c>
    </row>
    <row r="2" spans="1:16" x14ac:dyDescent="0.2">
      <c r="A2" t="s">
        <v>10</v>
      </c>
      <c r="B2" t="s">
        <v>1</v>
      </c>
      <c r="C2" t="s">
        <v>12</v>
      </c>
      <c r="D2" t="s">
        <v>13</v>
      </c>
      <c r="E2" t="s">
        <v>14</v>
      </c>
      <c r="F2" t="s">
        <v>15</v>
      </c>
      <c r="G2" t="s">
        <v>16</v>
      </c>
      <c r="H2" t="s">
        <v>10</v>
      </c>
      <c r="I2" t="s">
        <v>1</v>
      </c>
      <c r="J2" t="s">
        <v>12</v>
      </c>
      <c r="K2" t="s">
        <v>13</v>
      </c>
      <c r="L2" t="s">
        <v>14</v>
      </c>
      <c r="M2" t="s">
        <v>15</v>
      </c>
      <c r="N2" t="s">
        <v>16</v>
      </c>
    </row>
    <row r="3" spans="1:16" x14ac:dyDescent="0.2">
      <c r="A3" t="s">
        <v>17</v>
      </c>
      <c r="B3">
        <v>0.1</v>
      </c>
      <c r="C3">
        <v>0.90745779999999998</v>
      </c>
      <c r="D3">
        <v>0.82350000000000001</v>
      </c>
      <c r="E3">
        <v>2.6472060000000002</v>
      </c>
      <c r="F3">
        <v>4.8419400000000001</v>
      </c>
      <c r="G3">
        <v>0.71392999999999995</v>
      </c>
      <c r="H3" t="s">
        <v>17</v>
      </c>
      <c r="I3">
        <v>0.1</v>
      </c>
      <c r="J3">
        <v>0.89746440000000005</v>
      </c>
      <c r="K3">
        <v>0.8054</v>
      </c>
      <c r="L3">
        <v>2.895311</v>
      </c>
      <c r="M3">
        <v>4.8483999999999998</v>
      </c>
      <c r="N3">
        <v>0.70250999999999997</v>
      </c>
    </row>
    <row r="4" spans="1:16" x14ac:dyDescent="0.2">
      <c r="A4" t="s">
        <v>17</v>
      </c>
      <c r="B4">
        <v>0.2</v>
      </c>
      <c r="C4">
        <v>0.90443390000000001</v>
      </c>
      <c r="D4">
        <v>0.81799999999999995</v>
      </c>
      <c r="E4">
        <v>2.7865139999999999</v>
      </c>
      <c r="F4">
        <v>4.9235899999999999</v>
      </c>
      <c r="G4">
        <v>0.70965</v>
      </c>
      <c r="H4" t="s">
        <v>17</v>
      </c>
      <c r="I4">
        <v>0.2</v>
      </c>
      <c r="J4">
        <v>0.89596500000000001</v>
      </c>
      <c r="K4">
        <v>0.80279999999999996</v>
      </c>
      <c r="L4">
        <v>2.9172229999999999</v>
      </c>
      <c r="M4">
        <v>5.0000200000000001</v>
      </c>
      <c r="N4">
        <v>0.69569000000000003</v>
      </c>
    </row>
    <row r="5" spans="1:16" x14ac:dyDescent="0.2">
      <c r="A5" t="s">
        <v>17</v>
      </c>
      <c r="B5">
        <v>0.3</v>
      </c>
      <c r="C5">
        <v>0.90183349999999995</v>
      </c>
      <c r="D5">
        <v>0.81330000000000002</v>
      </c>
      <c r="E5">
        <v>3.1060840000000001</v>
      </c>
      <c r="F5">
        <v>5.1701899999999998</v>
      </c>
      <c r="G5">
        <v>0.69428999999999996</v>
      </c>
      <c r="H5" t="s">
        <v>17</v>
      </c>
      <c r="I5">
        <v>0.3</v>
      </c>
      <c r="J5">
        <v>0.89826229999999996</v>
      </c>
      <c r="K5">
        <v>0.80689999999999995</v>
      </c>
      <c r="L5">
        <v>2.9465439999999998</v>
      </c>
      <c r="M5">
        <v>4.9848699999999999</v>
      </c>
      <c r="N5">
        <v>0.69855</v>
      </c>
    </row>
    <row r="6" spans="1:16" x14ac:dyDescent="0.2">
      <c r="A6" t="s">
        <v>17</v>
      </c>
      <c r="B6">
        <v>0.4</v>
      </c>
      <c r="C6">
        <v>0.90176509999999999</v>
      </c>
      <c r="D6">
        <v>0.81320000000000003</v>
      </c>
      <c r="E6">
        <v>3.255449</v>
      </c>
      <c r="F6">
        <v>5.1783900000000003</v>
      </c>
      <c r="G6">
        <v>0.69552000000000003</v>
      </c>
      <c r="H6" t="s">
        <v>17</v>
      </c>
      <c r="I6">
        <v>0.4</v>
      </c>
      <c r="J6">
        <v>0.89541539999999997</v>
      </c>
      <c r="K6">
        <v>0.80179999999999996</v>
      </c>
      <c r="L6">
        <v>2.7480479999999998</v>
      </c>
      <c r="M6">
        <v>4.8885800000000001</v>
      </c>
      <c r="N6">
        <v>0.69969999999999999</v>
      </c>
    </row>
    <row r="7" spans="1:16" x14ac:dyDescent="0.2">
      <c r="A7" t="s">
        <v>17</v>
      </c>
      <c r="B7">
        <v>0.5</v>
      </c>
      <c r="C7">
        <v>0.90112119999999996</v>
      </c>
      <c r="D7">
        <v>0.81200000000000006</v>
      </c>
      <c r="E7">
        <v>3.063987</v>
      </c>
      <c r="F7">
        <v>5.0508499999999996</v>
      </c>
      <c r="G7">
        <v>0.70096000000000003</v>
      </c>
      <c r="H7" t="s">
        <v>17</v>
      </c>
      <c r="I7">
        <v>0.5</v>
      </c>
      <c r="J7">
        <v>0.89790780000000003</v>
      </c>
      <c r="K7">
        <v>0.80620000000000003</v>
      </c>
      <c r="L7">
        <v>2.8574229999999998</v>
      </c>
      <c r="M7">
        <v>4.7517300000000002</v>
      </c>
      <c r="N7">
        <v>0.70665999999999995</v>
      </c>
    </row>
    <row r="8" spans="1:16" x14ac:dyDescent="0.2">
      <c r="A8" t="s">
        <v>17</v>
      </c>
      <c r="B8">
        <v>0.6</v>
      </c>
      <c r="C8">
        <v>0.89749979999999996</v>
      </c>
      <c r="D8">
        <v>0.80549999999999999</v>
      </c>
      <c r="E8">
        <v>3.1953049999999998</v>
      </c>
      <c r="F8">
        <v>4.84009</v>
      </c>
      <c r="G8">
        <v>0.70543</v>
      </c>
      <c r="H8" t="s">
        <v>17</v>
      </c>
      <c r="I8">
        <v>0.6</v>
      </c>
      <c r="J8">
        <v>0.89979830000000005</v>
      </c>
      <c r="K8">
        <v>0.80959999999999999</v>
      </c>
      <c r="L8">
        <v>2.7301679999999999</v>
      </c>
      <c r="M8">
        <v>4.7456300000000002</v>
      </c>
      <c r="N8">
        <v>0.70633000000000001</v>
      </c>
    </row>
    <row r="9" spans="1:16" x14ac:dyDescent="0.2">
      <c r="A9" t="s">
        <v>17</v>
      </c>
      <c r="B9">
        <v>0.7</v>
      </c>
      <c r="C9">
        <v>0.89596240000000005</v>
      </c>
      <c r="D9">
        <v>0.80269999999999997</v>
      </c>
      <c r="E9">
        <v>3.1954760000000002</v>
      </c>
      <c r="F9">
        <v>4.9387299999999996</v>
      </c>
      <c r="G9">
        <v>0.70545000000000002</v>
      </c>
      <c r="H9" t="s">
        <v>17</v>
      </c>
      <c r="I9">
        <v>0.7</v>
      </c>
      <c r="J9">
        <v>0.89491419999999999</v>
      </c>
      <c r="K9">
        <v>0.80089999999999995</v>
      </c>
      <c r="L9">
        <v>2.614411</v>
      </c>
      <c r="M9">
        <v>4.8249199999999997</v>
      </c>
      <c r="N9">
        <v>0.70421</v>
      </c>
    </row>
    <row r="10" spans="1:16" x14ac:dyDescent="0.2">
      <c r="A10" t="s">
        <v>17</v>
      </c>
      <c r="B10">
        <v>0.8</v>
      </c>
      <c r="C10">
        <v>0.90153539999999999</v>
      </c>
      <c r="D10">
        <v>0.81279999999999997</v>
      </c>
      <c r="E10">
        <v>3.1548639999999999</v>
      </c>
      <c r="F10">
        <v>4.99993</v>
      </c>
      <c r="G10">
        <v>0.70242000000000004</v>
      </c>
      <c r="H10" t="s">
        <v>17</v>
      </c>
      <c r="I10">
        <v>0.8</v>
      </c>
      <c r="J10">
        <v>0.88952659999999995</v>
      </c>
      <c r="K10">
        <v>0.7913</v>
      </c>
      <c r="L10">
        <v>2.7554159999999999</v>
      </c>
      <c r="M10">
        <v>4.7464899999999997</v>
      </c>
      <c r="N10">
        <v>0.70328999999999997</v>
      </c>
    </row>
    <row r="11" spans="1:16" x14ac:dyDescent="0.2">
      <c r="A11" t="s">
        <v>17</v>
      </c>
      <c r="B11">
        <v>0.9</v>
      </c>
      <c r="C11">
        <v>0.89997369999999999</v>
      </c>
      <c r="D11">
        <v>0.81</v>
      </c>
      <c r="E11">
        <v>3.1440980000000001</v>
      </c>
      <c r="F11">
        <v>5.0647000000000002</v>
      </c>
      <c r="G11">
        <v>0.69915000000000005</v>
      </c>
      <c r="H11" t="s">
        <v>17</v>
      </c>
      <c r="I11">
        <v>0.9</v>
      </c>
      <c r="J11">
        <v>0.89539590000000002</v>
      </c>
      <c r="K11">
        <v>0.80169999999999997</v>
      </c>
      <c r="L11">
        <v>2.8131569999999999</v>
      </c>
      <c r="M11">
        <v>4.73956</v>
      </c>
      <c r="N11">
        <v>0.70948</v>
      </c>
    </row>
    <row r="12" spans="1:16" x14ac:dyDescent="0.2">
      <c r="A12">
        <v>10</v>
      </c>
      <c r="B12">
        <v>0.1</v>
      </c>
      <c r="C12">
        <v>0.91162969999999999</v>
      </c>
      <c r="D12">
        <v>0.83109999999999995</v>
      </c>
      <c r="E12">
        <v>2.609426</v>
      </c>
      <c r="F12">
        <v>4.6787999999999998</v>
      </c>
      <c r="G12">
        <v>0.72599000000000002</v>
      </c>
      <c r="H12">
        <v>10</v>
      </c>
      <c r="I12">
        <v>0.1</v>
      </c>
      <c r="J12">
        <v>0.88605250000000002</v>
      </c>
      <c r="K12">
        <v>0.78510000000000002</v>
      </c>
      <c r="L12">
        <v>2.8151609999999998</v>
      </c>
      <c r="M12">
        <v>5.04908</v>
      </c>
      <c r="N12">
        <v>0.69259000000000004</v>
      </c>
    </row>
    <row r="13" spans="1:16" x14ac:dyDescent="0.2">
      <c r="A13">
        <v>10</v>
      </c>
      <c r="B13">
        <v>0.2</v>
      </c>
      <c r="C13">
        <v>0.90296650000000001</v>
      </c>
      <c r="D13">
        <v>0.81530000000000002</v>
      </c>
      <c r="E13">
        <v>2.8997600000000001</v>
      </c>
      <c r="F13">
        <v>4.9864199999999999</v>
      </c>
      <c r="G13">
        <v>0.70748</v>
      </c>
      <c r="H13">
        <v>10</v>
      </c>
      <c r="I13">
        <v>0.2</v>
      </c>
      <c r="J13">
        <v>0.89144990000000002</v>
      </c>
      <c r="K13">
        <v>0.79469999999999996</v>
      </c>
      <c r="L13">
        <v>2.7482329999999999</v>
      </c>
      <c r="M13">
        <v>4.9519000000000002</v>
      </c>
      <c r="N13">
        <v>0.70130000000000003</v>
      </c>
    </row>
    <row r="14" spans="1:16" x14ac:dyDescent="0.2">
      <c r="A14">
        <v>10</v>
      </c>
      <c r="B14">
        <v>0.3</v>
      </c>
      <c r="C14">
        <v>0.89941119999999997</v>
      </c>
      <c r="D14">
        <v>0.80889999999999995</v>
      </c>
      <c r="E14">
        <v>3.134153</v>
      </c>
      <c r="F14">
        <v>5.1166499999999999</v>
      </c>
      <c r="G14">
        <v>0.69784999999999997</v>
      </c>
      <c r="H14">
        <v>10</v>
      </c>
      <c r="I14">
        <v>0.3</v>
      </c>
      <c r="J14">
        <v>0.88766979999999995</v>
      </c>
      <c r="K14">
        <v>0.78800000000000003</v>
      </c>
      <c r="L14">
        <v>2.8168160000000002</v>
      </c>
      <c r="M14">
        <v>4.9724000000000004</v>
      </c>
      <c r="N14">
        <v>0.70033000000000001</v>
      </c>
    </row>
    <row r="15" spans="1:16" x14ac:dyDescent="0.2">
      <c r="A15">
        <v>10</v>
      </c>
      <c r="B15">
        <v>0.4</v>
      </c>
      <c r="C15">
        <v>0.89590689999999995</v>
      </c>
      <c r="D15">
        <v>0.80259999999999998</v>
      </c>
      <c r="E15">
        <v>3.2881269999999998</v>
      </c>
      <c r="F15">
        <v>5.2323700000000004</v>
      </c>
      <c r="G15">
        <v>0.69454000000000005</v>
      </c>
      <c r="H15">
        <v>10</v>
      </c>
      <c r="I15">
        <v>0.4</v>
      </c>
      <c r="J15">
        <v>0.888733</v>
      </c>
      <c r="K15">
        <v>0.78979999999999995</v>
      </c>
      <c r="L15">
        <v>2.900766</v>
      </c>
      <c r="M15">
        <v>4.9406800000000004</v>
      </c>
      <c r="N15">
        <v>0.70135999999999998</v>
      </c>
    </row>
    <row r="16" spans="1:16" x14ac:dyDescent="0.2">
      <c r="A16">
        <v>10</v>
      </c>
      <c r="B16">
        <v>0.5</v>
      </c>
      <c r="C16">
        <v>0.90180020000000005</v>
      </c>
      <c r="D16">
        <v>0.81320000000000003</v>
      </c>
      <c r="E16">
        <v>3.1497980000000001</v>
      </c>
      <c r="F16">
        <v>5.0210400000000002</v>
      </c>
      <c r="G16">
        <v>0.70320000000000005</v>
      </c>
      <c r="H16">
        <v>10</v>
      </c>
      <c r="I16">
        <v>0.5</v>
      </c>
      <c r="J16">
        <v>0.88645099999999999</v>
      </c>
      <c r="K16">
        <v>0.78580000000000005</v>
      </c>
      <c r="L16">
        <v>2.8620809999999999</v>
      </c>
      <c r="M16">
        <v>4.9247699999999996</v>
      </c>
      <c r="N16">
        <v>0.69701000000000002</v>
      </c>
    </row>
    <row r="17" spans="1:14" x14ac:dyDescent="0.2">
      <c r="A17">
        <v>10</v>
      </c>
      <c r="B17">
        <v>0.6</v>
      </c>
      <c r="C17">
        <v>0.90025279999999996</v>
      </c>
      <c r="D17">
        <v>0.8105</v>
      </c>
      <c r="E17">
        <v>3.09036</v>
      </c>
      <c r="F17">
        <v>5.0616899999999996</v>
      </c>
      <c r="G17">
        <v>0.70196000000000003</v>
      </c>
      <c r="H17">
        <v>10</v>
      </c>
      <c r="I17">
        <v>0.6</v>
      </c>
      <c r="J17">
        <v>0.8834071</v>
      </c>
      <c r="K17">
        <v>0.78039999999999998</v>
      </c>
      <c r="L17">
        <v>2.6776759999999999</v>
      </c>
      <c r="M17">
        <v>4.9317000000000002</v>
      </c>
      <c r="N17">
        <v>0.70109999999999995</v>
      </c>
    </row>
    <row r="18" spans="1:14" x14ac:dyDescent="0.2">
      <c r="A18">
        <v>10</v>
      </c>
      <c r="B18">
        <v>0.7</v>
      </c>
      <c r="C18">
        <v>0.9023215</v>
      </c>
      <c r="D18">
        <v>0.81420000000000003</v>
      </c>
      <c r="E18">
        <v>3.14839</v>
      </c>
      <c r="F18">
        <v>5.0629</v>
      </c>
      <c r="G18">
        <v>0.7036</v>
      </c>
      <c r="H18">
        <v>10</v>
      </c>
      <c r="I18">
        <v>0.7</v>
      </c>
      <c r="J18">
        <v>0.882413</v>
      </c>
      <c r="K18">
        <v>0.77869999999999995</v>
      </c>
      <c r="L18">
        <v>2.8737710000000001</v>
      </c>
      <c r="M18">
        <v>5.0643900000000004</v>
      </c>
      <c r="N18">
        <v>0.69335000000000002</v>
      </c>
    </row>
    <row r="19" spans="1:14" x14ac:dyDescent="0.2">
      <c r="A19">
        <v>10</v>
      </c>
      <c r="B19">
        <v>0.8</v>
      </c>
      <c r="C19">
        <v>0.90178619999999998</v>
      </c>
      <c r="D19">
        <v>0.81320000000000003</v>
      </c>
      <c r="E19">
        <v>3.1575470000000001</v>
      </c>
      <c r="F19">
        <v>5.0110999999999999</v>
      </c>
      <c r="G19">
        <v>0.70320000000000005</v>
      </c>
      <c r="H19">
        <v>10</v>
      </c>
      <c r="I19">
        <v>0.8</v>
      </c>
      <c r="J19">
        <v>0.88373590000000002</v>
      </c>
      <c r="K19">
        <v>0.78100000000000003</v>
      </c>
      <c r="L19">
        <v>3.013887</v>
      </c>
      <c r="M19">
        <v>4.9008000000000003</v>
      </c>
      <c r="N19">
        <v>0.69850000000000001</v>
      </c>
    </row>
    <row r="20" spans="1:14" x14ac:dyDescent="0.2">
      <c r="A20">
        <v>10</v>
      </c>
      <c r="B20">
        <v>0.9</v>
      </c>
      <c r="C20">
        <v>0.89507619999999999</v>
      </c>
      <c r="D20">
        <v>0.80120000000000002</v>
      </c>
      <c r="E20">
        <v>3.2073809999999998</v>
      </c>
      <c r="F20">
        <v>5.0633499999999998</v>
      </c>
      <c r="G20">
        <v>0.70143999999999995</v>
      </c>
      <c r="H20">
        <v>10</v>
      </c>
      <c r="I20">
        <v>0.9</v>
      </c>
      <c r="J20">
        <v>0.8798549</v>
      </c>
      <c r="K20">
        <v>0.77410000000000001</v>
      </c>
      <c r="L20">
        <v>2.9617629999999999</v>
      </c>
      <c r="M20">
        <v>4.9550900000000002</v>
      </c>
      <c r="N20">
        <v>0.69908000000000003</v>
      </c>
    </row>
    <row r="21" spans="1:14" x14ac:dyDescent="0.2">
      <c r="A21">
        <v>20</v>
      </c>
      <c r="B21">
        <v>0.1</v>
      </c>
      <c r="C21">
        <v>0.90976820000000003</v>
      </c>
      <c r="D21">
        <v>0.82769999999999999</v>
      </c>
      <c r="E21">
        <v>2.6494040000000001</v>
      </c>
      <c r="F21">
        <v>4.6405099999999999</v>
      </c>
      <c r="G21">
        <v>0.72663</v>
      </c>
      <c r="H21">
        <v>20</v>
      </c>
      <c r="I21">
        <v>0.1</v>
      </c>
      <c r="J21">
        <v>0.89677419999999997</v>
      </c>
      <c r="K21">
        <v>0.80420000000000003</v>
      </c>
      <c r="L21">
        <v>2.912865</v>
      </c>
      <c r="M21">
        <v>4.8564400000000001</v>
      </c>
      <c r="N21">
        <v>0.70543</v>
      </c>
    </row>
    <row r="22" spans="1:14" x14ac:dyDescent="0.2">
      <c r="A22">
        <v>20</v>
      </c>
      <c r="B22">
        <v>0.2</v>
      </c>
      <c r="C22">
        <v>0.90160510000000005</v>
      </c>
      <c r="D22">
        <v>0.81289999999999996</v>
      </c>
      <c r="E22">
        <v>2.8490039999999999</v>
      </c>
      <c r="F22">
        <v>4.8800299999999996</v>
      </c>
      <c r="G22">
        <v>0.71353999999999995</v>
      </c>
      <c r="H22">
        <v>20</v>
      </c>
      <c r="I22">
        <v>0.2</v>
      </c>
      <c r="J22">
        <v>0.89058289999999996</v>
      </c>
      <c r="K22">
        <v>0.79310000000000003</v>
      </c>
      <c r="L22">
        <v>2.7888449999999998</v>
      </c>
      <c r="M22">
        <v>4.9533399999999999</v>
      </c>
      <c r="N22">
        <v>0.70023999999999997</v>
      </c>
    </row>
    <row r="23" spans="1:14" x14ac:dyDescent="0.2">
      <c r="A23">
        <v>20</v>
      </c>
      <c r="B23">
        <v>0.3</v>
      </c>
      <c r="C23">
        <v>0.8812122</v>
      </c>
      <c r="D23">
        <v>0.77649999999999997</v>
      </c>
      <c r="E23">
        <v>3.0120110000000002</v>
      </c>
      <c r="F23">
        <v>5.0603300000000004</v>
      </c>
      <c r="G23">
        <v>0.71253</v>
      </c>
      <c r="H23">
        <v>20</v>
      </c>
      <c r="I23">
        <v>0.3</v>
      </c>
      <c r="J23">
        <v>0.88845249999999998</v>
      </c>
      <c r="K23">
        <v>0.7893</v>
      </c>
      <c r="L23">
        <v>2.832554</v>
      </c>
      <c r="M23">
        <v>5.00962</v>
      </c>
      <c r="N23">
        <v>0.69664000000000004</v>
      </c>
    </row>
    <row r="24" spans="1:14" x14ac:dyDescent="0.2">
      <c r="A24">
        <v>20</v>
      </c>
      <c r="B24">
        <v>0.4</v>
      </c>
      <c r="C24">
        <v>0.89939089999999999</v>
      </c>
      <c r="D24">
        <v>0.80889999999999995</v>
      </c>
      <c r="E24">
        <v>3.0714990000000002</v>
      </c>
      <c r="F24">
        <v>5.21211</v>
      </c>
      <c r="G24">
        <v>0.69498000000000004</v>
      </c>
      <c r="H24">
        <v>20</v>
      </c>
      <c r="I24">
        <v>0.4</v>
      </c>
      <c r="J24">
        <v>0.88574569999999997</v>
      </c>
      <c r="K24">
        <v>0.78449999999999998</v>
      </c>
      <c r="L24">
        <v>2.766038</v>
      </c>
      <c r="M24">
        <v>4.9463200000000001</v>
      </c>
      <c r="N24">
        <v>0.70204</v>
      </c>
    </row>
    <row r="25" spans="1:14" x14ac:dyDescent="0.2">
      <c r="A25">
        <v>20</v>
      </c>
      <c r="B25">
        <v>0.5</v>
      </c>
      <c r="C25">
        <v>0.90246530000000003</v>
      </c>
      <c r="D25">
        <v>0.81440000000000001</v>
      </c>
      <c r="E25">
        <v>3.055078</v>
      </c>
      <c r="F25">
        <v>4.93919</v>
      </c>
      <c r="G25">
        <v>0.70638999999999996</v>
      </c>
      <c r="H25">
        <v>20</v>
      </c>
      <c r="I25">
        <v>0.5</v>
      </c>
      <c r="J25">
        <v>0.89092150000000003</v>
      </c>
      <c r="K25">
        <v>0.79369999999999996</v>
      </c>
      <c r="L25">
        <v>2.8620809999999999</v>
      </c>
      <c r="M25">
        <v>5.0394600000000001</v>
      </c>
      <c r="N25">
        <v>0.70082</v>
      </c>
    </row>
    <row r="26" spans="1:14" x14ac:dyDescent="0.2">
      <c r="A26">
        <v>20</v>
      </c>
      <c r="B26">
        <v>0.6</v>
      </c>
      <c r="C26">
        <v>0.90008069999999996</v>
      </c>
      <c r="D26">
        <v>0.81010000000000004</v>
      </c>
      <c r="E26">
        <v>3.1134680000000001</v>
      </c>
      <c r="F26">
        <v>5.0766099999999996</v>
      </c>
      <c r="G26">
        <v>0.70155999999999996</v>
      </c>
      <c r="H26">
        <v>20</v>
      </c>
      <c r="I26">
        <v>0.6</v>
      </c>
      <c r="J26">
        <v>0.88528530000000005</v>
      </c>
      <c r="K26">
        <v>0.78369999999999995</v>
      </c>
      <c r="L26">
        <v>2.8551479999999998</v>
      </c>
      <c r="M26">
        <v>4.98447</v>
      </c>
      <c r="N26">
        <v>0.69843</v>
      </c>
    </row>
    <row r="27" spans="1:14" x14ac:dyDescent="0.2">
      <c r="A27">
        <v>20</v>
      </c>
      <c r="B27">
        <v>0.7</v>
      </c>
      <c r="C27">
        <v>0.89891180000000004</v>
      </c>
      <c r="D27">
        <v>0.80800000000000005</v>
      </c>
      <c r="E27">
        <v>3.125175</v>
      </c>
      <c r="F27">
        <v>4.97316</v>
      </c>
      <c r="G27">
        <v>0.70506999999999997</v>
      </c>
      <c r="H27">
        <v>20</v>
      </c>
      <c r="I27">
        <v>0.7</v>
      </c>
      <c r="J27">
        <v>0.89078449999999998</v>
      </c>
      <c r="K27">
        <v>0.79349999999999998</v>
      </c>
      <c r="L27">
        <v>3.0309300000000001</v>
      </c>
      <c r="M27">
        <v>4.8138100000000001</v>
      </c>
      <c r="N27">
        <v>0.70457000000000003</v>
      </c>
    </row>
    <row r="28" spans="1:14" x14ac:dyDescent="0.2">
      <c r="A28">
        <v>20</v>
      </c>
      <c r="B28">
        <v>0.8</v>
      </c>
      <c r="C28">
        <v>0.89742549999999999</v>
      </c>
      <c r="D28">
        <v>0.8054</v>
      </c>
      <c r="E28">
        <v>3.0919289999999999</v>
      </c>
      <c r="F28">
        <v>5.0719799999999999</v>
      </c>
      <c r="G28">
        <v>0.70062000000000002</v>
      </c>
      <c r="H28">
        <v>20</v>
      </c>
      <c r="I28">
        <v>0.8</v>
      </c>
      <c r="J28">
        <v>0.8825887</v>
      </c>
      <c r="K28">
        <v>0.77900000000000003</v>
      </c>
      <c r="L28">
        <v>2.9572759999999998</v>
      </c>
      <c r="M28">
        <v>4.9109100000000003</v>
      </c>
      <c r="N28">
        <v>0.70096999999999998</v>
      </c>
    </row>
    <row r="29" spans="1:14" x14ac:dyDescent="0.2">
      <c r="A29">
        <v>20</v>
      </c>
      <c r="B29">
        <v>0.9</v>
      </c>
      <c r="C29">
        <v>0.89030089999999995</v>
      </c>
      <c r="D29">
        <v>0.79259999999999997</v>
      </c>
      <c r="E29">
        <v>3.2126220000000001</v>
      </c>
      <c r="F29">
        <v>5.0819000000000001</v>
      </c>
      <c r="G29">
        <v>0.69920000000000004</v>
      </c>
      <c r="H29">
        <v>20</v>
      </c>
      <c r="I29">
        <v>0.9</v>
      </c>
      <c r="J29">
        <v>0.88198049999999995</v>
      </c>
      <c r="K29">
        <v>0.77790000000000004</v>
      </c>
      <c r="L29">
        <v>2.9317169999999999</v>
      </c>
      <c r="M29">
        <v>5.0380399999999996</v>
      </c>
      <c r="N29">
        <v>0.69784000000000002</v>
      </c>
    </row>
    <row r="30" spans="1:14" x14ac:dyDescent="0.2">
      <c r="A30">
        <v>30</v>
      </c>
      <c r="B30">
        <v>0.1</v>
      </c>
      <c r="C30">
        <v>0.91131960000000001</v>
      </c>
      <c r="D30">
        <v>0.83050000000000002</v>
      </c>
      <c r="E30">
        <v>2.7163439999999999</v>
      </c>
      <c r="F30">
        <v>4.5491900000000003</v>
      </c>
      <c r="G30">
        <v>0.73328000000000004</v>
      </c>
      <c r="H30">
        <v>30</v>
      </c>
      <c r="I30">
        <v>0.1</v>
      </c>
      <c r="J30">
        <v>0.89639880000000005</v>
      </c>
      <c r="K30">
        <v>0.80349999999999999</v>
      </c>
      <c r="L30">
        <v>2.8586079999999998</v>
      </c>
      <c r="M30">
        <v>4.8626300000000002</v>
      </c>
      <c r="N30">
        <v>0.70562999999999998</v>
      </c>
    </row>
    <row r="31" spans="1:14" x14ac:dyDescent="0.2">
      <c r="A31">
        <v>30</v>
      </c>
      <c r="B31">
        <v>0.2</v>
      </c>
      <c r="C31">
        <v>0.90253660000000002</v>
      </c>
      <c r="D31">
        <v>0.81459999999999999</v>
      </c>
      <c r="E31">
        <v>2.9661430000000002</v>
      </c>
      <c r="F31">
        <v>4.8470800000000001</v>
      </c>
      <c r="G31">
        <v>0.71431</v>
      </c>
      <c r="H31">
        <v>30</v>
      </c>
      <c r="I31">
        <v>0.2</v>
      </c>
      <c r="J31">
        <v>0.89207400000000003</v>
      </c>
      <c r="K31">
        <v>0.79579999999999995</v>
      </c>
      <c r="L31">
        <v>2.813469</v>
      </c>
      <c r="M31">
        <v>4.95526</v>
      </c>
      <c r="N31">
        <v>0.70187999999999995</v>
      </c>
    </row>
    <row r="32" spans="1:14" x14ac:dyDescent="0.2">
      <c r="A32">
        <v>30</v>
      </c>
      <c r="B32">
        <v>0.3</v>
      </c>
      <c r="C32">
        <v>0.90137080000000003</v>
      </c>
      <c r="D32">
        <v>0.8125</v>
      </c>
      <c r="E32">
        <v>3.080848</v>
      </c>
      <c r="F32">
        <v>5.0400700000000001</v>
      </c>
      <c r="G32">
        <v>0.70272000000000001</v>
      </c>
      <c r="H32">
        <v>30</v>
      </c>
      <c r="I32">
        <v>0.3</v>
      </c>
      <c r="J32">
        <v>0.88775970000000004</v>
      </c>
      <c r="K32">
        <v>0.78810000000000002</v>
      </c>
      <c r="L32">
        <v>3.021455</v>
      </c>
      <c r="M32">
        <v>4.9875800000000003</v>
      </c>
      <c r="N32">
        <v>0.70143</v>
      </c>
    </row>
    <row r="33" spans="1:14" x14ac:dyDescent="0.2">
      <c r="A33">
        <v>30</v>
      </c>
      <c r="B33">
        <v>0.4</v>
      </c>
      <c r="C33">
        <v>0.90098</v>
      </c>
      <c r="D33">
        <v>0.81179999999999997</v>
      </c>
      <c r="E33">
        <v>2.9858479999999998</v>
      </c>
      <c r="F33">
        <v>5.0239000000000003</v>
      </c>
      <c r="G33">
        <v>0.70189999999999997</v>
      </c>
      <c r="H33">
        <v>30</v>
      </c>
      <c r="I33">
        <v>0.4</v>
      </c>
      <c r="J33">
        <v>0.88742940000000003</v>
      </c>
      <c r="K33">
        <v>0.78749999999999998</v>
      </c>
      <c r="L33">
        <v>2.7711450000000002</v>
      </c>
      <c r="M33">
        <v>5.0347200000000001</v>
      </c>
      <c r="N33">
        <v>0.69835000000000003</v>
      </c>
    </row>
    <row r="34" spans="1:14" x14ac:dyDescent="0.2">
      <c r="A34">
        <v>30</v>
      </c>
      <c r="B34">
        <v>0.5</v>
      </c>
      <c r="C34">
        <v>0.89544230000000002</v>
      </c>
      <c r="D34">
        <v>0.80179999999999996</v>
      </c>
      <c r="E34">
        <v>3.1266989999999999</v>
      </c>
      <c r="F34">
        <v>5.21326</v>
      </c>
      <c r="G34">
        <v>0.69752000000000003</v>
      </c>
      <c r="H34">
        <v>30</v>
      </c>
      <c r="I34">
        <v>0.5</v>
      </c>
      <c r="J34">
        <v>0.88957299999999995</v>
      </c>
      <c r="K34">
        <v>0.7913</v>
      </c>
      <c r="L34">
        <v>2.8739659999999998</v>
      </c>
      <c r="M34">
        <v>4.9931000000000001</v>
      </c>
      <c r="N34">
        <v>0.69969999999999999</v>
      </c>
    </row>
    <row r="35" spans="1:14" x14ac:dyDescent="0.2">
      <c r="A35">
        <v>30</v>
      </c>
      <c r="B35">
        <v>0.6</v>
      </c>
      <c r="C35">
        <v>0.9026457</v>
      </c>
      <c r="D35">
        <v>0.81479999999999997</v>
      </c>
      <c r="E35">
        <v>3.099313</v>
      </c>
      <c r="F35">
        <v>5.0125000000000002</v>
      </c>
      <c r="G35">
        <v>0.70450000000000002</v>
      </c>
      <c r="H35">
        <v>30</v>
      </c>
      <c r="I35">
        <v>0.6</v>
      </c>
      <c r="J35">
        <v>0.88589050000000003</v>
      </c>
      <c r="K35">
        <v>0.78480000000000005</v>
      </c>
      <c r="L35">
        <v>2.8865310000000002</v>
      </c>
      <c r="M35">
        <v>5.07883</v>
      </c>
      <c r="N35">
        <v>0.69537000000000004</v>
      </c>
    </row>
    <row r="36" spans="1:14" x14ac:dyDescent="0.2">
      <c r="A36">
        <v>30</v>
      </c>
      <c r="B36">
        <v>0.7</v>
      </c>
      <c r="C36">
        <v>0.90232369999999995</v>
      </c>
      <c r="D36">
        <v>0.81420000000000003</v>
      </c>
      <c r="E36">
        <v>3.1188180000000001</v>
      </c>
      <c r="F36">
        <v>5.1001399999999997</v>
      </c>
      <c r="G36">
        <v>0.70235999999999998</v>
      </c>
      <c r="H36">
        <v>30</v>
      </c>
      <c r="I36">
        <v>0.7</v>
      </c>
      <c r="J36">
        <v>0.88792300000000002</v>
      </c>
      <c r="K36">
        <v>0.78839999999999999</v>
      </c>
      <c r="L36">
        <v>3.0647980000000001</v>
      </c>
      <c r="M36">
        <v>4.8160299999999996</v>
      </c>
      <c r="N36">
        <v>0.70254000000000005</v>
      </c>
    </row>
    <row r="37" spans="1:14" x14ac:dyDescent="0.2">
      <c r="A37">
        <v>30</v>
      </c>
      <c r="B37">
        <v>0.8</v>
      </c>
      <c r="C37">
        <v>0.89178190000000002</v>
      </c>
      <c r="D37">
        <v>0.79530000000000001</v>
      </c>
      <c r="E37">
        <v>3.0985749999999999</v>
      </c>
      <c r="F37">
        <v>5.0504300000000004</v>
      </c>
      <c r="G37">
        <v>0.69965999999999995</v>
      </c>
      <c r="H37">
        <v>30</v>
      </c>
      <c r="I37">
        <v>0.8</v>
      </c>
      <c r="J37">
        <v>0.87870499999999996</v>
      </c>
      <c r="K37">
        <v>0.77210000000000001</v>
      </c>
      <c r="L37">
        <v>3.0078</v>
      </c>
      <c r="M37">
        <v>5.0955199999999996</v>
      </c>
      <c r="N37">
        <v>0.69228999999999996</v>
      </c>
    </row>
    <row r="38" spans="1:14" x14ac:dyDescent="0.2">
      <c r="A38">
        <v>30</v>
      </c>
      <c r="B38">
        <v>0.9</v>
      </c>
      <c r="C38">
        <v>0.89399070000000003</v>
      </c>
      <c r="D38">
        <v>0.79920000000000002</v>
      </c>
      <c r="E38">
        <v>3.2002299999999999</v>
      </c>
      <c r="F38">
        <v>5.04453</v>
      </c>
      <c r="G38">
        <v>0.70413999999999999</v>
      </c>
      <c r="H38">
        <v>30</v>
      </c>
      <c r="I38">
        <v>0.9</v>
      </c>
      <c r="J38">
        <v>0.88588370000000005</v>
      </c>
      <c r="K38">
        <v>0.78480000000000005</v>
      </c>
      <c r="L38">
        <v>2.789396</v>
      </c>
      <c r="M38">
        <v>4.9865399999999998</v>
      </c>
      <c r="N38">
        <v>0.70089000000000001</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21CEFD-C8B6-0D41-AE62-BCB2186792A0}">
  <dimension ref="A1:G30"/>
  <sheetViews>
    <sheetView workbookViewId="0">
      <selection activeCell="G2" sqref="G2"/>
    </sheetView>
  </sheetViews>
  <sheetFormatPr baseColWidth="10" defaultRowHeight="16" x14ac:dyDescent="0.2"/>
  <sheetData>
    <row r="1" spans="1:7" x14ac:dyDescent="0.2">
      <c r="A1" t="s">
        <v>457</v>
      </c>
      <c r="G1" t="s">
        <v>459</v>
      </c>
    </row>
    <row r="2" spans="1:7" x14ac:dyDescent="0.2">
      <c r="A2" t="s">
        <v>140</v>
      </c>
    </row>
    <row r="3" spans="1:7" x14ac:dyDescent="0.2">
      <c r="A3" t="s">
        <v>225</v>
      </c>
    </row>
    <row r="5" spans="1:7" x14ac:dyDescent="0.2">
      <c r="A5" t="s">
        <v>458</v>
      </c>
    </row>
    <row r="6" spans="1:7" x14ac:dyDescent="0.2">
      <c r="A6" t="s">
        <v>51</v>
      </c>
    </row>
    <row r="8" spans="1:7" x14ac:dyDescent="0.2">
      <c r="A8" t="s">
        <v>229</v>
      </c>
    </row>
    <row r="9" spans="1:7" x14ac:dyDescent="0.2">
      <c r="A9" t="s">
        <v>35</v>
      </c>
    </row>
    <row r="10" spans="1:7" x14ac:dyDescent="0.2">
      <c r="A10" t="s">
        <v>94</v>
      </c>
    </row>
    <row r="12" spans="1:7" x14ac:dyDescent="0.2">
      <c r="A12" t="s">
        <v>230</v>
      </c>
    </row>
    <row r="13" spans="1:7" x14ac:dyDescent="0.2">
      <c r="A13" t="s">
        <v>28</v>
      </c>
    </row>
    <row r="14" spans="1:7" x14ac:dyDescent="0.2">
      <c r="A14" t="s">
        <v>29</v>
      </c>
    </row>
    <row r="15" spans="1:7" x14ac:dyDescent="0.2">
      <c r="A15" t="s">
        <v>53</v>
      </c>
    </row>
    <row r="16" spans="1:7" x14ac:dyDescent="0.2">
      <c r="A16" t="s">
        <v>59</v>
      </c>
    </row>
    <row r="17" spans="1:1" x14ac:dyDescent="0.2">
      <c r="A17" t="s">
        <v>71</v>
      </c>
    </row>
    <row r="18" spans="1:1" x14ac:dyDescent="0.2">
      <c r="A18" t="s">
        <v>72</v>
      </c>
    </row>
    <row r="19" spans="1:1" x14ac:dyDescent="0.2">
      <c r="A19" t="s">
        <v>75</v>
      </c>
    </row>
    <row r="20" spans="1:1" x14ac:dyDescent="0.2">
      <c r="A20" t="s">
        <v>77</v>
      </c>
    </row>
    <row r="21" spans="1:1" x14ac:dyDescent="0.2">
      <c r="A21" t="s">
        <v>80</v>
      </c>
    </row>
    <row r="22" spans="1:1" x14ac:dyDescent="0.2">
      <c r="A22" t="s">
        <v>81</v>
      </c>
    </row>
    <row r="23" spans="1:1" x14ac:dyDescent="0.2">
      <c r="A23" t="s">
        <v>84</v>
      </c>
    </row>
    <row r="24" spans="1:1" x14ac:dyDescent="0.2">
      <c r="A24" t="s">
        <v>92</v>
      </c>
    </row>
    <row r="25" spans="1:1" x14ac:dyDescent="0.2">
      <c r="A25" t="s">
        <v>97</v>
      </c>
    </row>
    <row r="26" spans="1:1" x14ac:dyDescent="0.2">
      <c r="A26" t="s">
        <v>98</v>
      </c>
    </row>
    <row r="27" spans="1:1" x14ac:dyDescent="0.2">
      <c r="A27" t="s">
        <v>100</v>
      </c>
    </row>
    <row r="29" spans="1:1" x14ac:dyDescent="0.2">
      <c r="A29" t="s">
        <v>231</v>
      </c>
    </row>
    <row r="30" spans="1:1" x14ac:dyDescent="0.2">
      <c r="A30" t="s">
        <v>6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2</vt:i4>
      </vt:variant>
    </vt:vector>
  </HeadingPairs>
  <TitlesOfParts>
    <vt:vector size="12" baseType="lpstr">
      <vt:lpstr>Read Me</vt:lpstr>
      <vt:lpstr>Table S1 Training Individuals</vt:lpstr>
      <vt:lpstr>Table S2 Model Statistics</vt:lpstr>
      <vt:lpstr>Table S3 LOOCV Statistics</vt:lpstr>
      <vt:lpstr>Table S4 Confounding CpGs</vt:lpstr>
      <vt:lpstr>Table S5 BHM model stats</vt:lpstr>
      <vt:lpstr>Table S6 beluga-dolphin clock</vt:lpstr>
      <vt:lpstr>Table S7 BD LOOCV Stats</vt:lpstr>
      <vt:lpstr>Table S8 Overlapping CpGs</vt:lpstr>
      <vt:lpstr>Table S9 Age Predictions</vt:lpstr>
      <vt:lpstr>Table S10 CpG Annotations</vt:lpstr>
      <vt:lpstr>Table S11 Model Predic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3-01-23T18:54:28Z</dcterms:created>
  <dcterms:modified xsi:type="dcterms:W3CDTF">2023-08-29T18:50:42Z</dcterms:modified>
</cp:coreProperties>
</file>